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filterPrivacy="1"/>
  <xr:revisionPtr revIDLastSave="0" documentId="13_ncr:1_{182476EE-70D3-42D3-B5D3-6027735A937B}" xr6:coauthVersionLast="36" xr6:coauthVersionMax="36" xr10:uidLastSave="{00000000-0000-0000-0000-000000000000}"/>
  <bookViews>
    <workbookView xWindow="675" yWindow="1440" windowWidth="14400" windowHeight="7365" xr2:uid="{00000000-000D-0000-FFFF-FFFF00000000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5" i="1" l="1"/>
  <c r="L6" i="1" s="1"/>
  <c r="L7" i="1" s="1"/>
  <c r="L8" i="1" s="1"/>
  <c r="L9" i="1" s="1"/>
  <c r="L10" i="1" s="1"/>
  <c r="L11" i="1" s="1"/>
  <c r="L12" i="1" s="1"/>
  <c r="L13" i="1" s="1"/>
  <c r="L14" i="1" s="1"/>
  <c r="L15" i="1" s="1"/>
  <c r="L16" i="1" s="1"/>
  <c r="L17" i="1" s="1"/>
  <c r="L18" i="1" s="1"/>
  <c r="L19" i="1" s="1"/>
  <c r="L20" i="1" s="1"/>
  <c r="L21" i="1" s="1"/>
  <c r="L22" i="1" s="1"/>
  <c r="L23" i="1" s="1"/>
  <c r="L24" i="1" s="1"/>
  <c r="L25" i="1" s="1"/>
  <c r="L26" i="1" s="1"/>
  <c r="L27" i="1" s="1"/>
  <c r="L28" i="1" s="1"/>
  <c r="L29" i="1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</calcChain>
</file>

<file path=xl/sharedStrings.xml><?xml version="1.0" encoding="utf-8"?>
<sst xmlns="http://schemas.openxmlformats.org/spreadsheetml/2006/main" count="187" uniqueCount="107">
  <si>
    <t>Description</t>
  </si>
  <si>
    <t>Organism</t>
  </si>
  <si>
    <t>Uniprot ID</t>
  </si>
  <si>
    <t>pI</t>
  </si>
  <si>
    <t>Score</t>
  </si>
  <si>
    <t>Ixodes ricinus</t>
  </si>
  <si>
    <t>putative actin, partial</t>
  </si>
  <si>
    <t>Ixodes scapularis</t>
  </si>
  <si>
    <t>putative flavonol reductase/cinnamoyl-coa reductase, partial</t>
  </si>
  <si>
    <t xml:space="preserve">putative capping protein actin filament muscle z-line alpha 2 </t>
  </si>
  <si>
    <t>putative golgin subfamily protein</t>
  </si>
  <si>
    <t>putative f-actin-capping protein subunit alpha-like isoform 2 apis mellifera</t>
  </si>
  <si>
    <t>putative nucleoside diphosphate-sugar hydrolase of the mutt nudix family</t>
  </si>
  <si>
    <t>putative nucleoside diphosphate-sugar hydrolase of the mutt nudix family, partial</t>
  </si>
  <si>
    <t>putative f-actin capping protein beta subunit, partial</t>
  </si>
  <si>
    <t>thioredoxin peroxidase</t>
  </si>
  <si>
    <t>putative rho gdp-dissociation inhibitor, partial</t>
  </si>
  <si>
    <t>translationally controlled tumor protein, putative, partial</t>
  </si>
  <si>
    <t>secreted salivary gland peptide, putative, partial</t>
  </si>
  <si>
    <t>Tick cell line</t>
  </si>
  <si>
    <t>IRE19</t>
  </si>
  <si>
    <t>IRE11/IRE19</t>
  </si>
  <si>
    <t>IRE19/IRE20</t>
  </si>
  <si>
    <t>putative btsp, partial</t>
  </si>
  <si>
    <t>SC, %</t>
  </si>
  <si>
    <t>MW, kDa</t>
  </si>
  <si>
    <t>A0A147BUB5</t>
  </si>
  <si>
    <t>V5HKG8</t>
  </si>
  <si>
    <t>V5IF81</t>
  </si>
  <si>
    <t>A0A090XD08</t>
  </si>
  <si>
    <t>A0A0K8RNA1</t>
  </si>
  <si>
    <t>A0A131XW16</t>
  </si>
  <si>
    <t>V5HP29</t>
  </si>
  <si>
    <t>A0A0K8R947</t>
  </si>
  <si>
    <t>A0A131Y0B8</t>
  </si>
  <si>
    <t>A0A147BUX4</t>
  </si>
  <si>
    <t>A0A0K8R6T0</t>
  </si>
  <si>
    <t>A0A0K8RNH5</t>
  </si>
  <si>
    <t>A0A0K8R7K4</t>
  </si>
  <si>
    <t>Q4PN30</t>
  </si>
  <si>
    <t>V5HD57</t>
  </si>
  <si>
    <t>A0A0K8R2W1</t>
  </si>
  <si>
    <t>V5HMK6</t>
  </si>
  <si>
    <t>V5IF11</t>
  </si>
  <si>
    <t>A0A147BI54</t>
  </si>
  <si>
    <t>B7PS12</t>
  </si>
  <si>
    <t>B7Q645</t>
  </si>
  <si>
    <t>putative 20s proteasome regulatory subunit beta type psmb3/pup3</t>
  </si>
  <si>
    <t>putative 20-hydroxysteroid dehydrogenase</t>
  </si>
  <si>
    <t>putative annexin, partial</t>
  </si>
  <si>
    <t>putative lethal 2 37cc</t>
  </si>
  <si>
    <t>putative phosphatidylethanolamine-binding protein 1</t>
  </si>
  <si>
    <t>Molecular function</t>
  </si>
  <si>
    <t>Biological process</t>
  </si>
  <si>
    <t>catalytic activity</t>
  </si>
  <si>
    <t>catalytic activity; coenzyme binding</t>
  </si>
  <si>
    <t>methionine biosynthetic process</t>
  </si>
  <si>
    <t>methyltransferase activity; zinc ion binding</t>
  </si>
  <si>
    <t>cytoplasm</t>
  </si>
  <si>
    <t>Subcellular location</t>
  </si>
  <si>
    <t>ATP binding</t>
  </si>
  <si>
    <t>actin binding</t>
  </si>
  <si>
    <t>barbed-end actin filament capping</t>
  </si>
  <si>
    <t>oxidoreductase activity</t>
  </si>
  <si>
    <t>oxidation-reduction process</t>
  </si>
  <si>
    <t>hypothetical protein, partial (malate dehydrogenase)</t>
  </si>
  <si>
    <t>regulation of microtubule polymerization or depolymerization</t>
  </si>
  <si>
    <t>threonine-type endopeptidase activity</t>
  </si>
  <si>
    <t>proteasome-mediated ubiquitin-dependent protein catabolic process</t>
  </si>
  <si>
    <t>nucleus, cytoplasm</t>
  </si>
  <si>
    <t>hydrolase activity</t>
  </si>
  <si>
    <t>actin cytoskeleton organization; barbed-end actin filament capping</t>
  </si>
  <si>
    <t>calcium ion binding; calcium-dependent phospholipid binding</t>
  </si>
  <si>
    <t>membrane</t>
  </si>
  <si>
    <t>peroxidase activity; peroxiredoxin activity</t>
  </si>
  <si>
    <t>cell redox homeostasis</t>
  </si>
  <si>
    <t>metabolic process</t>
  </si>
  <si>
    <t>Rho GDP-dissociation inhibitor activity</t>
  </si>
  <si>
    <t>regulation of catalytic activity</t>
  </si>
  <si>
    <t>RNA binding</t>
  </si>
  <si>
    <t>cell differentiation</t>
  </si>
  <si>
    <t>calcium ion binding; microtubule binding</t>
  </si>
  <si>
    <t>hypothetical protein (fumarylacetoacetate hydralase)</t>
  </si>
  <si>
    <t>cytoskeleton</t>
  </si>
  <si>
    <t>Spot No.</t>
  </si>
  <si>
    <t>putative translation elongation factor 2</t>
  </si>
  <si>
    <t>ISE6</t>
  </si>
  <si>
    <t xml:space="preserve">ADP-ribose pyrophosphatase, putative </t>
  </si>
  <si>
    <t>ISE18</t>
  </si>
  <si>
    <t>manganese superoxide dismutase, putative, partial</t>
  </si>
  <si>
    <t>A0A131XQ15</t>
  </si>
  <si>
    <t>B7QFY3</t>
  </si>
  <si>
    <t>B7P328</t>
  </si>
  <si>
    <t>A0A0K8R9X6</t>
  </si>
  <si>
    <t>translation elongation factor activity; GTPase activity; GTP binding</t>
  </si>
  <si>
    <t>translational elongation</t>
  </si>
  <si>
    <t>ADP-ribose diphosphatase activity</t>
  </si>
  <si>
    <t>superoxide dismutase activity; metal ion binding</t>
  </si>
  <si>
    <t>superoxide metabolic process</t>
  </si>
  <si>
    <t>IRE cell lines</t>
  </si>
  <si>
    <t>ISE cell lines</t>
  </si>
  <si>
    <t>putative cysteine S-methyltransferase</t>
  </si>
  <si>
    <t>putative RNA-binding protein musashi/mrna cleavage and polyadenylation factor i complex, partial</t>
  </si>
  <si>
    <t>putative degradation arginine-rich protein for mis-folding</t>
  </si>
  <si>
    <t>No. of peptides</t>
  </si>
  <si>
    <t>No.</t>
  </si>
  <si>
    <r>
      <rPr>
        <b/>
        <sz val="12"/>
        <rFont val="Calibri"/>
        <family val="2"/>
        <scheme val="minor"/>
      </rPr>
      <t>Additional file 4: Table S7.</t>
    </r>
    <r>
      <rPr>
        <sz val="12"/>
        <rFont val="Calibri"/>
        <family val="2"/>
        <scheme val="minor"/>
      </rPr>
      <t xml:space="preserve"> List of all proteins identified using 2DE followed by MALDI-TOF/TOF MS/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Fill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wrapText="1"/>
    </xf>
    <xf numFmtId="0" fontId="6" fillId="0" borderId="0" xfId="0" applyFont="1" applyFill="1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6" fillId="0" borderId="2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0" fillId="0" borderId="1" xfId="0" applyFont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698"/>
  <sheetViews>
    <sheetView tabSelected="1" zoomScale="85" zoomScaleNormal="85" workbookViewId="0">
      <selection activeCell="C11" sqref="C11"/>
    </sheetView>
  </sheetViews>
  <sheetFormatPr defaultColWidth="9.140625" defaultRowHeight="15" x14ac:dyDescent="0.25"/>
  <cols>
    <col min="1" max="1" width="5.7109375" style="17" bestFit="1" customWidth="1"/>
    <col min="2" max="2" width="7.140625" style="4" bestFit="1" customWidth="1"/>
    <col min="3" max="3" width="25" style="4" customWidth="1"/>
    <col min="4" max="4" width="11.5703125" style="4" customWidth="1"/>
    <col min="5" max="5" width="14.85546875" style="4" bestFit="1" customWidth="1"/>
    <col min="6" max="6" width="7.5703125" style="4" customWidth="1"/>
    <col min="7" max="7" width="7.85546875" style="4" customWidth="1"/>
    <col min="8" max="8" width="8.5703125" style="4" bestFit="1" customWidth="1"/>
    <col min="9" max="9" width="8.7109375" style="4" customWidth="1"/>
    <col min="10" max="10" width="5.7109375" style="4" bestFit="1" customWidth="1"/>
    <col min="11" max="11" width="15.85546875" style="4" bestFit="1" customWidth="1"/>
    <col min="12" max="12" width="5.7109375" style="17" bestFit="1" customWidth="1"/>
    <col min="13" max="13" width="35.42578125" style="4" customWidth="1"/>
    <col min="14" max="14" width="36.42578125" style="4" customWidth="1"/>
    <col min="15" max="15" width="31.7109375" style="4" customWidth="1"/>
    <col min="16" max="56" width="9.140625" style="11"/>
    <col min="57" max="16384" width="9.140625" style="4"/>
  </cols>
  <sheetData>
    <row r="1" spans="1:56" ht="47.25" customHeight="1" x14ac:dyDescent="0.25">
      <c r="A1" s="23" t="s">
        <v>106</v>
      </c>
      <c r="B1" s="23"/>
      <c r="C1" s="23"/>
      <c r="D1" s="23"/>
      <c r="E1" s="23"/>
      <c r="F1" s="23"/>
      <c r="G1" s="23"/>
      <c r="H1" s="23"/>
      <c r="I1" s="23"/>
      <c r="J1" s="23"/>
      <c r="K1" s="23"/>
      <c r="N1" s="20"/>
      <c r="O1" s="20"/>
      <c r="P1" s="12"/>
      <c r="Q1" s="12"/>
      <c r="R1" s="12"/>
      <c r="S1" s="12"/>
      <c r="T1" s="12"/>
      <c r="U1" s="12"/>
    </row>
    <row r="2" spans="1:56" s="1" customFormat="1" ht="33" customHeight="1" x14ac:dyDescent="0.25">
      <c r="A2" s="3" t="s">
        <v>105</v>
      </c>
      <c r="B2" s="3" t="s">
        <v>84</v>
      </c>
      <c r="C2" s="3" t="s">
        <v>0</v>
      </c>
      <c r="D2" s="3" t="s">
        <v>1</v>
      </c>
      <c r="E2" s="3" t="s">
        <v>2</v>
      </c>
      <c r="F2" s="2" t="s">
        <v>4</v>
      </c>
      <c r="G2" s="2" t="s">
        <v>104</v>
      </c>
      <c r="H2" s="2" t="s">
        <v>24</v>
      </c>
      <c r="I2" s="2" t="s">
        <v>25</v>
      </c>
      <c r="J2" s="2" t="s">
        <v>3</v>
      </c>
      <c r="K2" s="3" t="s">
        <v>19</v>
      </c>
      <c r="L2" s="3" t="s">
        <v>105</v>
      </c>
      <c r="M2" s="3" t="s">
        <v>52</v>
      </c>
      <c r="N2" s="3" t="s">
        <v>53</v>
      </c>
      <c r="O2" s="3" t="s">
        <v>59</v>
      </c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</row>
    <row r="3" spans="1:56" s="1" customFormat="1" ht="21.75" customHeight="1" x14ac:dyDescent="0.25">
      <c r="A3" s="21" t="s">
        <v>99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 t="s">
        <v>99</v>
      </c>
      <c r="M3" s="21"/>
      <c r="N3" s="21"/>
      <c r="O3" s="21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</row>
    <row r="4" spans="1:56" ht="30" customHeight="1" x14ac:dyDescent="0.25">
      <c r="A4" s="13">
        <v>1</v>
      </c>
      <c r="B4" s="14">
        <v>366</v>
      </c>
      <c r="C4" s="14" t="s">
        <v>8</v>
      </c>
      <c r="D4" s="15" t="s">
        <v>5</v>
      </c>
      <c r="E4" s="14" t="s">
        <v>26</v>
      </c>
      <c r="F4" s="14">
        <v>277.01</v>
      </c>
      <c r="G4" s="14">
        <v>5</v>
      </c>
      <c r="H4" s="14">
        <v>17.2</v>
      </c>
      <c r="I4" s="14">
        <v>52.1</v>
      </c>
      <c r="J4" s="14">
        <v>5.36</v>
      </c>
      <c r="K4" s="14" t="s">
        <v>20</v>
      </c>
      <c r="L4" s="13">
        <v>1</v>
      </c>
      <c r="M4" s="24" t="s">
        <v>55</v>
      </c>
      <c r="N4" s="24"/>
      <c r="O4" s="24"/>
    </row>
    <row r="5" spans="1:56" ht="45" x14ac:dyDescent="0.25">
      <c r="A5" s="13">
        <f>A4+1</f>
        <v>2</v>
      </c>
      <c r="B5" s="14">
        <v>369</v>
      </c>
      <c r="C5" s="14" t="s">
        <v>8</v>
      </c>
      <c r="D5" s="15" t="s">
        <v>5</v>
      </c>
      <c r="E5" s="14" t="s">
        <v>26</v>
      </c>
      <c r="F5" s="14">
        <v>375.96</v>
      </c>
      <c r="G5" s="14">
        <v>8</v>
      </c>
      <c r="H5" s="14">
        <v>17.399999999999999</v>
      </c>
      <c r="I5" s="14">
        <v>52.1</v>
      </c>
      <c r="J5" s="14">
        <v>5.36</v>
      </c>
      <c r="K5" s="14" t="s">
        <v>20</v>
      </c>
      <c r="L5" s="13">
        <f>L4+1</f>
        <v>2</v>
      </c>
      <c r="M5" s="24"/>
      <c r="N5" s="24"/>
      <c r="O5" s="24"/>
    </row>
    <row r="6" spans="1:56" ht="45" x14ac:dyDescent="0.25">
      <c r="A6" s="13">
        <f t="shared" ref="A6:A29" si="0">A5+1</f>
        <v>3</v>
      </c>
      <c r="B6" s="14">
        <v>457</v>
      </c>
      <c r="C6" s="14" t="s">
        <v>8</v>
      </c>
      <c r="D6" s="15" t="s">
        <v>5</v>
      </c>
      <c r="E6" s="14" t="s">
        <v>26</v>
      </c>
      <c r="F6" s="14">
        <v>236.78</v>
      </c>
      <c r="G6" s="14">
        <v>5</v>
      </c>
      <c r="H6" s="14">
        <v>15.9</v>
      </c>
      <c r="I6" s="14">
        <v>52.1</v>
      </c>
      <c r="J6" s="14">
        <v>5.36</v>
      </c>
      <c r="K6" s="14" t="s">
        <v>20</v>
      </c>
      <c r="L6" s="13">
        <f t="shared" ref="L6:L29" si="1">L5+1</f>
        <v>3</v>
      </c>
      <c r="M6" s="24"/>
      <c r="N6" s="24"/>
      <c r="O6" s="24"/>
    </row>
    <row r="7" spans="1:56" ht="30" x14ac:dyDescent="0.25">
      <c r="A7" s="13">
        <f t="shared" si="0"/>
        <v>4</v>
      </c>
      <c r="B7" s="14">
        <v>583</v>
      </c>
      <c r="C7" s="14" t="s">
        <v>101</v>
      </c>
      <c r="D7" s="15" t="s">
        <v>5</v>
      </c>
      <c r="E7" s="14" t="s">
        <v>27</v>
      </c>
      <c r="F7" s="14">
        <v>152.35</v>
      </c>
      <c r="G7" s="14">
        <v>4</v>
      </c>
      <c r="H7" s="14">
        <v>12.1</v>
      </c>
      <c r="I7" s="14">
        <v>43.8</v>
      </c>
      <c r="J7" s="14">
        <v>5.7</v>
      </c>
      <c r="K7" s="14" t="s">
        <v>20</v>
      </c>
      <c r="L7" s="13">
        <f t="shared" si="1"/>
        <v>4</v>
      </c>
      <c r="M7" s="14" t="s">
        <v>57</v>
      </c>
      <c r="N7" s="14" t="s">
        <v>56</v>
      </c>
      <c r="O7" s="14" t="s">
        <v>58</v>
      </c>
    </row>
    <row r="8" spans="1:56" ht="30" x14ac:dyDescent="0.25">
      <c r="A8" s="13">
        <f t="shared" si="0"/>
        <v>5</v>
      </c>
      <c r="B8" s="14">
        <v>597</v>
      </c>
      <c r="C8" s="14" t="s">
        <v>6</v>
      </c>
      <c r="D8" s="16" t="s">
        <v>5</v>
      </c>
      <c r="E8" s="14" t="s">
        <v>28</v>
      </c>
      <c r="F8" s="5">
        <v>97.69</v>
      </c>
      <c r="G8" s="5">
        <v>2</v>
      </c>
      <c r="H8" s="5">
        <v>10.4</v>
      </c>
      <c r="I8" s="5">
        <v>36.200000000000003</v>
      </c>
      <c r="J8" s="5">
        <v>5.1100000000000003</v>
      </c>
      <c r="K8" s="14" t="s">
        <v>20</v>
      </c>
      <c r="L8" s="13">
        <f t="shared" si="1"/>
        <v>5</v>
      </c>
      <c r="M8" s="14" t="s">
        <v>60</v>
      </c>
      <c r="N8" s="14"/>
      <c r="O8" s="14"/>
    </row>
    <row r="9" spans="1:56" ht="45" x14ac:dyDescent="0.25">
      <c r="A9" s="13">
        <f t="shared" si="0"/>
        <v>6</v>
      </c>
      <c r="B9" s="14">
        <v>664</v>
      </c>
      <c r="C9" s="14" t="s">
        <v>9</v>
      </c>
      <c r="D9" s="15" t="s">
        <v>5</v>
      </c>
      <c r="E9" s="14" t="s">
        <v>29</v>
      </c>
      <c r="F9" s="14">
        <v>391.68</v>
      </c>
      <c r="G9" s="14">
        <v>8</v>
      </c>
      <c r="H9" s="6">
        <v>28.4</v>
      </c>
      <c r="I9" s="14">
        <v>34.299999999999997</v>
      </c>
      <c r="J9" s="14">
        <v>5.16</v>
      </c>
      <c r="K9" s="14" t="s">
        <v>21</v>
      </c>
      <c r="L9" s="13">
        <f t="shared" si="1"/>
        <v>6</v>
      </c>
      <c r="M9" s="14" t="s">
        <v>61</v>
      </c>
      <c r="N9" s="14" t="s">
        <v>62</v>
      </c>
      <c r="O9" s="7" t="s">
        <v>83</v>
      </c>
    </row>
    <row r="10" spans="1:56" ht="45" x14ac:dyDescent="0.25">
      <c r="A10" s="13">
        <f t="shared" si="0"/>
        <v>7</v>
      </c>
      <c r="B10" s="14">
        <v>689</v>
      </c>
      <c r="C10" s="14" t="s">
        <v>65</v>
      </c>
      <c r="D10" s="15" t="s">
        <v>5</v>
      </c>
      <c r="E10" s="14" t="s">
        <v>30</v>
      </c>
      <c r="F10" s="14">
        <v>487.47</v>
      </c>
      <c r="G10" s="14">
        <v>11</v>
      </c>
      <c r="H10" s="14">
        <v>28</v>
      </c>
      <c r="I10" s="14">
        <v>44.2</v>
      </c>
      <c r="J10" s="14">
        <v>8.81</v>
      </c>
      <c r="K10" s="14" t="s">
        <v>22</v>
      </c>
      <c r="L10" s="13">
        <f t="shared" si="1"/>
        <v>7</v>
      </c>
      <c r="M10" s="14" t="s">
        <v>63</v>
      </c>
      <c r="N10" s="14" t="s">
        <v>64</v>
      </c>
      <c r="O10" s="14"/>
    </row>
    <row r="11" spans="1:56" ht="30" x14ac:dyDescent="0.25">
      <c r="A11" s="13">
        <f t="shared" si="0"/>
        <v>8</v>
      </c>
      <c r="B11" s="14">
        <v>708</v>
      </c>
      <c r="C11" s="14" t="s">
        <v>10</v>
      </c>
      <c r="D11" s="15" t="s">
        <v>5</v>
      </c>
      <c r="E11" s="14" t="s">
        <v>31</v>
      </c>
      <c r="F11" s="5">
        <v>415.75</v>
      </c>
      <c r="G11" s="5">
        <v>8</v>
      </c>
      <c r="H11" s="5">
        <v>23.4</v>
      </c>
      <c r="I11" s="5">
        <v>28.9</v>
      </c>
      <c r="J11" s="5">
        <v>7.01</v>
      </c>
      <c r="K11" s="5" t="s">
        <v>20</v>
      </c>
      <c r="L11" s="13">
        <f t="shared" si="1"/>
        <v>8</v>
      </c>
      <c r="M11" s="14"/>
      <c r="N11" s="14" t="s">
        <v>66</v>
      </c>
      <c r="O11" s="14"/>
    </row>
    <row r="12" spans="1:56" ht="45" x14ac:dyDescent="0.25">
      <c r="A12" s="13">
        <f t="shared" si="0"/>
        <v>9</v>
      </c>
      <c r="B12" s="14">
        <v>735</v>
      </c>
      <c r="C12" s="14" t="s">
        <v>11</v>
      </c>
      <c r="D12" s="15" t="s">
        <v>5</v>
      </c>
      <c r="E12" s="14" t="s">
        <v>32</v>
      </c>
      <c r="F12" s="14">
        <v>148.13</v>
      </c>
      <c r="G12" s="14">
        <v>2</v>
      </c>
      <c r="H12" s="14">
        <v>11.6</v>
      </c>
      <c r="I12" s="14">
        <v>27.2</v>
      </c>
      <c r="J12" s="14">
        <v>5.24</v>
      </c>
      <c r="K12" s="14" t="s">
        <v>20</v>
      </c>
      <c r="L12" s="13">
        <f t="shared" si="1"/>
        <v>9</v>
      </c>
      <c r="M12" s="14" t="s">
        <v>61</v>
      </c>
      <c r="N12" s="14" t="s">
        <v>62</v>
      </c>
      <c r="O12" s="7" t="s">
        <v>83</v>
      </c>
    </row>
    <row r="13" spans="1:56" ht="45" x14ac:dyDescent="0.25">
      <c r="A13" s="13">
        <f t="shared" si="0"/>
        <v>10</v>
      </c>
      <c r="B13" s="14">
        <v>744</v>
      </c>
      <c r="C13" s="14" t="s">
        <v>47</v>
      </c>
      <c r="D13" s="15" t="s">
        <v>5</v>
      </c>
      <c r="E13" s="14" t="s">
        <v>33</v>
      </c>
      <c r="F13" s="14">
        <v>420.7</v>
      </c>
      <c r="G13" s="14">
        <v>5</v>
      </c>
      <c r="H13" s="14">
        <v>30.7</v>
      </c>
      <c r="I13" s="14">
        <v>22.8</v>
      </c>
      <c r="J13" s="14">
        <v>5.2</v>
      </c>
      <c r="K13" s="14" t="s">
        <v>20</v>
      </c>
      <c r="L13" s="13">
        <f t="shared" si="1"/>
        <v>10</v>
      </c>
      <c r="M13" s="14" t="s">
        <v>67</v>
      </c>
      <c r="N13" s="14" t="s">
        <v>68</v>
      </c>
      <c r="O13" s="14" t="s">
        <v>69</v>
      </c>
    </row>
    <row r="14" spans="1:56" ht="60" x14ac:dyDescent="0.25">
      <c r="A14" s="13">
        <f t="shared" si="0"/>
        <v>11</v>
      </c>
      <c r="B14" s="14">
        <v>746</v>
      </c>
      <c r="C14" s="14" t="s">
        <v>12</v>
      </c>
      <c r="D14" s="15" t="s">
        <v>5</v>
      </c>
      <c r="E14" s="14" t="s">
        <v>34</v>
      </c>
      <c r="F14" s="14">
        <v>350.63</v>
      </c>
      <c r="G14" s="14">
        <v>6</v>
      </c>
      <c r="H14" s="14">
        <v>28.9</v>
      </c>
      <c r="I14" s="14">
        <v>27.5</v>
      </c>
      <c r="J14" s="14">
        <v>6.39</v>
      </c>
      <c r="K14" s="14" t="s">
        <v>21</v>
      </c>
      <c r="L14" s="13">
        <f t="shared" si="1"/>
        <v>11</v>
      </c>
      <c r="M14" s="24" t="s">
        <v>70</v>
      </c>
      <c r="N14" s="24"/>
      <c r="O14" s="24"/>
    </row>
    <row r="15" spans="1:56" ht="60" x14ac:dyDescent="0.25">
      <c r="A15" s="13">
        <f t="shared" si="0"/>
        <v>12</v>
      </c>
      <c r="B15" s="5">
        <v>750</v>
      </c>
      <c r="C15" s="14" t="s">
        <v>12</v>
      </c>
      <c r="D15" s="16" t="s">
        <v>5</v>
      </c>
      <c r="E15" s="14" t="s">
        <v>34</v>
      </c>
      <c r="F15" s="14">
        <v>204.33</v>
      </c>
      <c r="G15" s="14">
        <v>3</v>
      </c>
      <c r="H15" s="6">
        <v>21.5</v>
      </c>
      <c r="I15" s="14">
        <v>27.5</v>
      </c>
      <c r="J15" s="14">
        <v>6.39</v>
      </c>
      <c r="K15" s="14" t="s">
        <v>21</v>
      </c>
      <c r="L15" s="13">
        <f t="shared" si="1"/>
        <v>12</v>
      </c>
      <c r="M15" s="24"/>
      <c r="N15" s="24"/>
      <c r="O15" s="24"/>
    </row>
    <row r="16" spans="1:56" ht="60" x14ac:dyDescent="0.25">
      <c r="A16" s="13">
        <f t="shared" si="0"/>
        <v>13</v>
      </c>
      <c r="B16" s="24">
        <v>758</v>
      </c>
      <c r="C16" s="14" t="s">
        <v>13</v>
      </c>
      <c r="D16" s="15" t="s">
        <v>5</v>
      </c>
      <c r="E16" s="14" t="s">
        <v>34</v>
      </c>
      <c r="F16" s="14">
        <v>517.12</v>
      </c>
      <c r="G16" s="14">
        <v>8</v>
      </c>
      <c r="H16" s="14">
        <v>38.200000000000003</v>
      </c>
      <c r="I16" s="14">
        <v>27.5</v>
      </c>
      <c r="J16" s="14">
        <v>6.39</v>
      </c>
      <c r="K16" s="14" t="s">
        <v>21</v>
      </c>
      <c r="L16" s="13">
        <f t="shared" si="1"/>
        <v>13</v>
      </c>
      <c r="M16" s="24"/>
      <c r="N16" s="24"/>
      <c r="O16" s="24"/>
    </row>
    <row r="17" spans="1:15" ht="45" x14ac:dyDescent="0.25">
      <c r="A17" s="13">
        <f t="shared" si="0"/>
        <v>14</v>
      </c>
      <c r="B17" s="24"/>
      <c r="C17" s="14" t="s">
        <v>14</v>
      </c>
      <c r="D17" s="15" t="s">
        <v>5</v>
      </c>
      <c r="E17" s="14" t="s">
        <v>35</v>
      </c>
      <c r="F17" s="14">
        <v>346.97</v>
      </c>
      <c r="G17" s="14">
        <v>6</v>
      </c>
      <c r="H17" s="14">
        <v>19.100000000000001</v>
      </c>
      <c r="I17" s="14">
        <v>31.2</v>
      </c>
      <c r="J17" s="14">
        <v>5.82</v>
      </c>
      <c r="K17" s="14" t="s">
        <v>21</v>
      </c>
      <c r="L17" s="13">
        <f t="shared" si="1"/>
        <v>14</v>
      </c>
      <c r="M17" s="14" t="s">
        <v>61</v>
      </c>
      <c r="N17" s="14" t="s">
        <v>71</v>
      </c>
      <c r="O17" s="7" t="s">
        <v>83</v>
      </c>
    </row>
    <row r="18" spans="1:15" ht="45" x14ac:dyDescent="0.25">
      <c r="A18" s="13">
        <f t="shared" si="0"/>
        <v>15</v>
      </c>
      <c r="B18" s="14">
        <v>769</v>
      </c>
      <c r="C18" s="5" t="s">
        <v>48</v>
      </c>
      <c r="D18" s="15" t="s">
        <v>5</v>
      </c>
      <c r="E18" s="14" t="s">
        <v>36</v>
      </c>
      <c r="F18" s="14">
        <v>235.06</v>
      </c>
      <c r="G18" s="14">
        <v>5</v>
      </c>
      <c r="H18" s="14">
        <v>20.2</v>
      </c>
      <c r="I18" s="14">
        <v>30.8</v>
      </c>
      <c r="J18" s="14">
        <v>5.42</v>
      </c>
      <c r="K18" s="14" t="s">
        <v>21</v>
      </c>
      <c r="L18" s="13">
        <f t="shared" si="1"/>
        <v>15</v>
      </c>
      <c r="M18" s="14" t="s">
        <v>63</v>
      </c>
      <c r="N18" s="14" t="s">
        <v>64</v>
      </c>
      <c r="O18" s="14"/>
    </row>
    <row r="19" spans="1:15" ht="45" customHeight="1" x14ac:dyDescent="0.25">
      <c r="A19" s="13">
        <f t="shared" si="0"/>
        <v>16</v>
      </c>
      <c r="B19" s="14">
        <v>772</v>
      </c>
      <c r="C19" s="14" t="s">
        <v>49</v>
      </c>
      <c r="D19" s="15" t="s">
        <v>5</v>
      </c>
      <c r="E19" s="14" t="s">
        <v>37</v>
      </c>
      <c r="F19" s="14">
        <v>305.14</v>
      </c>
      <c r="G19" s="14">
        <v>6</v>
      </c>
      <c r="H19" s="14">
        <v>22.7</v>
      </c>
      <c r="I19" s="14">
        <v>35.200000000000003</v>
      </c>
      <c r="J19" s="14">
        <v>6.89</v>
      </c>
      <c r="K19" s="14" t="s">
        <v>20</v>
      </c>
      <c r="L19" s="13">
        <f t="shared" si="1"/>
        <v>16</v>
      </c>
      <c r="M19" s="24" t="s">
        <v>72</v>
      </c>
      <c r="N19" s="24"/>
      <c r="O19" s="24"/>
    </row>
    <row r="20" spans="1:15" ht="30" x14ac:dyDescent="0.25">
      <c r="A20" s="13">
        <f t="shared" si="0"/>
        <v>17</v>
      </c>
      <c r="B20" s="14">
        <v>774</v>
      </c>
      <c r="C20" s="14" t="s">
        <v>49</v>
      </c>
      <c r="D20" s="15" t="s">
        <v>5</v>
      </c>
      <c r="E20" s="14" t="s">
        <v>37</v>
      </c>
      <c r="F20" s="14">
        <v>328.63</v>
      </c>
      <c r="G20" s="14">
        <v>5</v>
      </c>
      <c r="H20" s="14">
        <v>23.1</v>
      </c>
      <c r="I20" s="14">
        <v>35.200000000000003</v>
      </c>
      <c r="J20" s="14">
        <v>6.89</v>
      </c>
      <c r="K20" s="14" t="s">
        <v>20</v>
      </c>
      <c r="L20" s="13">
        <f t="shared" si="1"/>
        <v>17</v>
      </c>
      <c r="M20" s="24"/>
      <c r="N20" s="24"/>
      <c r="O20" s="24"/>
    </row>
    <row r="21" spans="1:15" ht="30" x14ac:dyDescent="0.25">
      <c r="A21" s="13">
        <f t="shared" si="0"/>
        <v>18</v>
      </c>
      <c r="B21" s="14">
        <v>793</v>
      </c>
      <c r="C21" s="14" t="s">
        <v>50</v>
      </c>
      <c r="D21" s="15" t="s">
        <v>5</v>
      </c>
      <c r="E21" s="14" t="s">
        <v>38</v>
      </c>
      <c r="F21" s="14">
        <v>920.75</v>
      </c>
      <c r="G21" s="14">
        <v>16</v>
      </c>
      <c r="H21" s="14">
        <v>53.3</v>
      </c>
      <c r="I21" s="14">
        <v>30</v>
      </c>
      <c r="J21" s="14">
        <v>5.75</v>
      </c>
      <c r="K21" s="14" t="s">
        <v>21</v>
      </c>
      <c r="L21" s="13">
        <f t="shared" si="1"/>
        <v>18</v>
      </c>
      <c r="M21" s="14"/>
      <c r="N21" s="14"/>
      <c r="O21" s="14" t="s">
        <v>73</v>
      </c>
    </row>
    <row r="22" spans="1:15" ht="30" x14ac:dyDescent="0.25">
      <c r="A22" s="13">
        <f t="shared" si="0"/>
        <v>19</v>
      </c>
      <c r="B22" s="14">
        <v>809</v>
      </c>
      <c r="C22" s="14" t="s">
        <v>15</v>
      </c>
      <c r="D22" s="15" t="s">
        <v>7</v>
      </c>
      <c r="E22" s="14" t="s">
        <v>39</v>
      </c>
      <c r="F22" s="14">
        <v>144.63</v>
      </c>
      <c r="G22" s="14">
        <v>3</v>
      </c>
      <c r="H22" s="14">
        <v>9.6</v>
      </c>
      <c r="I22" s="14">
        <v>28</v>
      </c>
      <c r="J22" s="14">
        <v>5.98</v>
      </c>
      <c r="K22" s="14" t="s">
        <v>20</v>
      </c>
      <c r="L22" s="13">
        <f t="shared" si="1"/>
        <v>19</v>
      </c>
      <c r="M22" s="14" t="s">
        <v>74</v>
      </c>
      <c r="N22" s="14" t="s">
        <v>75</v>
      </c>
      <c r="O22" s="14"/>
    </row>
    <row r="23" spans="1:15" ht="45" x14ac:dyDescent="0.25">
      <c r="A23" s="13">
        <f t="shared" si="0"/>
        <v>20</v>
      </c>
      <c r="B23" s="14">
        <v>834</v>
      </c>
      <c r="C23" s="14" t="s">
        <v>82</v>
      </c>
      <c r="D23" s="15" t="s">
        <v>5</v>
      </c>
      <c r="E23" s="14" t="s">
        <v>40</v>
      </c>
      <c r="F23" s="14">
        <v>79.3</v>
      </c>
      <c r="G23" s="14">
        <v>2</v>
      </c>
      <c r="H23" s="14">
        <v>18.5</v>
      </c>
      <c r="I23" s="14">
        <v>23.6</v>
      </c>
      <c r="J23" s="14">
        <v>5.64</v>
      </c>
      <c r="K23" s="14" t="s">
        <v>20</v>
      </c>
      <c r="L23" s="13">
        <f t="shared" si="1"/>
        <v>20</v>
      </c>
      <c r="M23" s="14" t="s">
        <v>54</v>
      </c>
      <c r="N23" s="14" t="s">
        <v>76</v>
      </c>
      <c r="O23" s="14"/>
    </row>
    <row r="24" spans="1:15" ht="45" x14ac:dyDescent="0.25">
      <c r="A24" s="13">
        <f t="shared" si="0"/>
        <v>21</v>
      </c>
      <c r="B24" s="14">
        <v>853</v>
      </c>
      <c r="C24" s="5" t="s">
        <v>51</v>
      </c>
      <c r="D24" s="15" t="s">
        <v>5</v>
      </c>
      <c r="E24" s="14" t="s">
        <v>41</v>
      </c>
      <c r="F24" s="14">
        <v>141.87</v>
      </c>
      <c r="G24" s="14">
        <v>4</v>
      </c>
      <c r="H24" s="14">
        <v>20.7</v>
      </c>
      <c r="I24" s="14">
        <v>23.4</v>
      </c>
      <c r="J24" s="14">
        <v>8.5399999999999991</v>
      </c>
      <c r="K24" s="14" t="s">
        <v>20</v>
      </c>
      <c r="L24" s="13">
        <f t="shared" si="1"/>
        <v>21</v>
      </c>
      <c r="M24" s="14"/>
      <c r="N24" s="14"/>
      <c r="O24" s="14"/>
    </row>
    <row r="25" spans="1:15" ht="45" x14ac:dyDescent="0.25">
      <c r="A25" s="13">
        <f t="shared" si="0"/>
        <v>22</v>
      </c>
      <c r="B25" s="14">
        <v>862</v>
      </c>
      <c r="C25" s="14" t="s">
        <v>16</v>
      </c>
      <c r="D25" s="15" t="s">
        <v>5</v>
      </c>
      <c r="E25" s="14" t="s">
        <v>42</v>
      </c>
      <c r="F25" s="14">
        <v>240.44</v>
      </c>
      <c r="G25" s="14">
        <v>5</v>
      </c>
      <c r="H25" s="6">
        <v>22.8</v>
      </c>
      <c r="I25" s="14">
        <v>23.5</v>
      </c>
      <c r="J25" s="14">
        <v>5.13</v>
      </c>
      <c r="K25" s="14" t="s">
        <v>20</v>
      </c>
      <c r="L25" s="13">
        <f t="shared" si="1"/>
        <v>22</v>
      </c>
      <c r="M25" s="14" t="s">
        <v>77</v>
      </c>
      <c r="N25" s="14" t="s">
        <v>78</v>
      </c>
      <c r="O25" s="14" t="s">
        <v>58</v>
      </c>
    </row>
    <row r="26" spans="1:15" ht="75" x14ac:dyDescent="0.25">
      <c r="A26" s="13">
        <f t="shared" si="0"/>
        <v>23</v>
      </c>
      <c r="B26" s="24">
        <v>883</v>
      </c>
      <c r="C26" s="14" t="s">
        <v>102</v>
      </c>
      <c r="D26" s="15" t="s">
        <v>5</v>
      </c>
      <c r="E26" s="14" t="s">
        <v>43</v>
      </c>
      <c r="F26" s="14">
        <v>118.69</v>
      </c>
      <c r="G26" s="14">
        <v>2</v>
      </c>
      <c r="H26" s="14">
        <v>9.6</v>
      </c>
      <c r="I26" s="14">
        <v>34</v>
      </c>
      <c r="J26" s="14">
        <v>8.56</v>
      </c>
      <c r="K26" s="14" t="s">
        <v>21</v>
      </c>
      <c r="L26" s="13">
        <f t="shared" si="1"/>
        <v>23</v>
      </c>
      <c r="M26" s="14" t="s">
        <v>79</v>
      </c>
      <c r="N26" s="14"/>
      <c r="O26" s="14"/>
    </row>
    <row r="27" spans="1:15" ht="30" x14ac:dyDescent="0.25">
      <c r="A27" s="13">
        <f t="shared" si="0"/>
        <v>24</v>
      </c>
      <c r="B27" s="24"/>
      <c r="C27" s="14" t="s">
        <v>23</v>
      </c>
      <c r="D27" s="15" t="s">
        <v>5</v>
      </c>
      <c r="E27" s="14" t="s">
        <v>44</v>
      </c>
      <c r="F27" s="14">
        <v>134.76</v>
      </c>
      <c r="G27" s="14">
        <v>4</v>
      </c>
      <c r="H27" s="14">
        <v>17.100000000000001</v>
      </c>
      <c r="I27" s="14">
        <v>28.3</v>
      </c>
      <c r="J27" s="14">
        <v>9.69</v>
      </c>
      <c r="K27" s="14" t="s">
        <v>21</v>
      </c>
      <c r="L27" s="13">
        <f t="shared" si="1"/>
        <v>24</v>
      </c>
      <c r="M27" s="14" t="s">
        <v>79</v>
      </c>
      <c r="N27" s="14"/>
      <c r="O27" s="14"/>
    </row>
    <row r="28" spans="1:15" ht="45" x14ac:dyDescent="0.25">
      <c r="A28" s="13">
        <f t="shared" si="0"/>
        <v>25</v>
      </c>
      <c r="B28" s="14">
        <v>889</v>
      </c>
      <c r="C28" s="14" t="s">
        <v>17</v>
      </c>
      <c r="D28" s="15" t="s">
        <v>7</v>
      </c>
      <c r="E28" s="14" t="s">
        <v>45</v>
      </c>
      <c r="F28" s="14">
        <v>125.64</v>
      </c>
      <c r="G28" s="14">
        <v>1</v>
      </c>
      <c r="H28" s="6">
        <v>11.6</v>
      </c>
      <c r="I28" s="14">
        <v>15.6</v>
      </c>
      <c r="J28" s="14">
        <v>4.66</v>
      </c>
      <c r="K28" s="14" t="s">
        <v>22</v>
      </c>
      <c r="L28" s="13">
        <f t="shared" si="1"/>
        <v>25</v>
      </c>
      <c r="M28" s="14" t="s">
        <v>81</v>
      </c>
      <c r="N28" s="14" t="s">
        <v>80</v>
      </c>
      <c r="O28" s="14" t="s">
        <v>58</v>
      </c>
    </row>
    <row r="29" spans="1:15" ht="30" x14ac:dyDescent="0.25">
      <c r="A29" s="13">
        <f t="shared" si="0"/>
        <v>26</v>
      </c>
      <c r="B29" s="14">
        <v>896</v>
      </c>
      <c r="C29" s="14" t="s">
        <v>18</v>
      </c>
      <c r="D29" s="15" t="s">
        <v>7</v>
      </c>
      <c r="E29" s="14" t="s">
        <v>46</v>
      </c>
      <c r="F29" s="14">
        <v>384.43</v>
      </c>
      <c r="G29" s="14">
        <v>5</v>
      </c>
      <c r="H29" s="6">
        <v>35.1</v>
      </c>
      <c r="I29" s="14">
        <v>19.7</v>
      </c>
      <c r="J29" s="14">
        <v>5.99</v>
      </c>
      <c r="K29" s="14" t="s">
        <v>20</v>
      </c>
      <c r="L29" s="13">
        <f t="shared" si="1"/>
        <v>26</v>
      </c>
      <c r="M29" s="14"/>
      <c r="N29" s="14"/>
      <c r="O29" s="14"/>
    </row>
    <row r="30" spans="1:15" ht="21" customHeight="1" x14ac:dyDescent="0.25">
      <c r="A30" s="22" t="s">
        <v>100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 t="s">
        <v>100</v>
      </c>
      <c r="M30" s="22"/>
      <c r="N30" s="22"/>
      <c r="O30" s="22"/>
    </row>
    <row r="31" spans="1:15" ht="30" x14ac:dyDescent="0.25">
      <c r="A31" s="13">
        <v>1</v>
      </c>
      <c r="B31" s="13">
        <v>46</v>
      </c>
      <c r="C31" s="13" t="s">
        <v>85</v>
      </c>
      <c r="D31" s="15" t="s">
        <v>5</v>
      </c>
      <c r="E31" s="13" t="s">
        <v>90</v>
      </c>
      <c r="F31" s="13">
        <v>468.8</v>
      </c>
      <c r="G31" s="13">
        <v>9</v>
      </c>
      <c r="H31" s="13">
        <v>10.9</v>
      </c>
      <c r="I31" s="13">
        <v>94.3</v>
      </c>
      <c r="J31" s="13">
        <v>6.22</v>
      </c>
      <c r="K31" s="13" t="s">
        <v>86</v>
      </c>
      <c r="L31" s="13">
        <v>1</v>
      </c>
      <c r="M31" s="13" t="s">
        <v>94</v>
      </c>
      <c r="N31" s="13" t="s">
        <v>95</v>
      </c>
      <c r="O31" s="13"/>
    </row>
    <row r="32" spans="1:15" ht="45" x14ac:dyDescent="0.25">
      <c r="A32" s="13">
        <v>2</v>
      </c>
      <c r="B32" s="13">
        <v>398</v>
      </c>
      <c r="C32" s="13" t="s">
        <v>87</v>
      </c>
      <c r="D32" s="15" t="s">
        <v>7</v>
      </c>
      <c r="E32" s="13" t="s">
        <v>91</v>
      </c>
      <c r="F32" s="13">
        <v>355.1</v>
      </c>
      <c r="G32" s="13">
        <v>6</v>
      </c>
      <c r="H32" s="13">
        <v>30.1</v>
      </c>
      <c r="I32" s="13">
        <v>27.6</v>
      </c>
      <c r="J32" s="13">
        <v>6.4</v>
      </c>
      <c r="K32" s="13" t="s">
        <v>88</v>
      </c>
      <c r="L32" s="13">
        <v>2</v>
      </c>
      <c r="M32" s="13" t="s">
        <v>96</v>
      </c>
      <c r="N32" s="13"/>
      <c r="O32" s="13"/>
    </row>
    <row r="33" spans="1:15" ht="60" x14ac:dyDescent="0.25">
      <c r="A33" s="13">
        <v>3</v>
      </c>
      <c r="B33" s="13">
        <v>475</v>
      </c>
      <c r="C33" s="13" t="s">
        <v>12</v>
      </c>
      <c r="D33" s="15" t="s">
        <v>5</v>
      </c>
      <c r="E33" s="13" t="s">
        <v>34</v>
      </c>
      <c r="F33" s="13">
        <v>523.29</v>
      </c>
      <c r="G33" s="13">
        <v>8</v>
      </c>
      <c r="H33" s="13">
        <v>48</v>
      </c>
      <c r="I33" s="13">
        <v>27.5</v>
      </c>
      <c r="J33" s="13">
        <v>6.39</v>
      </c>
      <c r="K33" s="13" t="s">
        <v>86</v>
      </c>
      <c r="L33" s="13">
        <v>3</v>
      </c>
      <c r="M33" s="13" t="s">
        <v>70</v>
      </c>
      <c r="N33" s="13"/>
      <c r="O33" s="13"/>
    </row>
    <row r="34" spans="1:15" ht="45" x14ac:dyDescent="0.25">
      <c r="A34" s="13">
        <v>4</v>
      </c>
      <c r="B34" s="13">
        <v>550</v>
      </c>
      <c r="C34" s="13" t="s">
        <v>89</v>
      </c>
      <c r="D34" s="15" t="s">
        <v>7</v>
      </c>
      <c r="E34" s="13" t="s">
        <v>92</v>
      </c>
      <c r="F34" s="13">
        <v>234.3</v>
      </c>
      <c r="G34" s="13">
        <v>6</v>
      </c>
      <c r="H34" s="13">
        <v>28.1</v>
      </c>
      <c r="I34" s="13">
        <v>24.8</v>
      </c>
      <c r="J34" s="13">
        <v>8.4</v>
      </c>
      <c r="K34" s="13" t="s">
        <v>88</v>
      </c>
      <c r="L34" s="13">
        <v>4</v>
      </c>
      <c r="M34" s="13" t="s">
        <v>97</v>
      </c>
      <c r="N34" s="13" t="s">
        <v>98</v>
      </c>
      <c r="O34" s="13"/>
    </row>
    <row r="35" spans="1:15" ht="45" x14ac:dyDescent="0.25">
      <c r="A35" s="13">
        <v>5</v>
      </c>
      <c r="B35" s="13">
        <v>594</v>
      </c>
      <c r="C35" s="13" t="s">
        <v>103</v>
      </c>
      <c r="D35" s="15" t="s">
        <v>5</v>
      </c>
      <c r="E35" s="13" t="s">
        <v>93</v>
      </c>
      <c r="F35" s="13">
        <v>354.56</v>
      </c>
      <c r="G35" s="13">
        <v>4</v>
      </c>
      <c r="H35" s="13">
        <v>16.3</v>
      </c>
      <c r="I35" s="13">
        <v>20.2</v>
      </c>
      <c r="J35" s="13">
        <v>6.14</v>
      </c>
      <c r="K35" s="13" t="s">
        <v>88</v>
      </c>
      <c r="L35" s="13">
        <v>5</v>
      </c>
      <c r="M35" s="13"/>
      <c r="N35" s="13"/>
      <c r="O35" s="13"/>
    </row>
    <row r="36" spans="1:15" s="11" customFormat="1" x14ac:dyDescent="0.25">
      <c r="A36" s="18"/>
      <c r="E36" s="9"/>
      <c r="L36" s="18"/>
    </row>
    <row r="37" spans="1:15" s="11" customFormat="1" x14ac:dyDescent="0.25">
      <c r="A37" s="18"/>
      <c r="E37" s="8"/>
      <c r="L37" s="18"/>
    </row>
    <row r="38" spans="1:15" s="11" customFormat="1" x14ac:dyDescent="0.25">
      <c r="A38" s="18"/>
      <c r="E38" s="8"/>
      <c r="L38" s="18"/>
    </row>
    <row r="39" spans="1:15" s="11" customFormat="1" x14ac:dyDescent="0.25">
      <c r="A39" s="18"/>
      <c r="E39" s="8"/>
      <c r="L39" s="18"/>
    </row>
    <row r="40" spans="1:15" s="11" customFormat="1" x14ac:dyDescent="0.25">
      <c r="A40" s="18"/>
      <c r="E40" s="8"/>
      <c r="L40" s="18"/>
    </row>
    <row r="41" spans="1:15" s="11" customFormat="1" x14ac:dyDescent="0.25">
      <c r="A41" s="18"/>
      <c r="E41" s="8"/>
      <c r="L41" s="18"/>
    </row>
    <row r="42" spans="1:15" s="11" customFormat="1" x14ac:dyDescent="0.25">
      <c r="A42" s="18"/>
      <c r="E42" s="8"/>
      <c r="L42" s="18"/>
    </row>
    <row r="43" spans="1:15" s="11" customFormat="1" x14ac:dyDescent="0.25">
      <c r="A43" s="18"/>
      <c r="E43" s="10"/>
      <c r="L43" s="18"/>
    </row>
    <row r="44" spans="1:15" s="11" customFormat="1" x14ac:dyDescent="0.25">
      <c r="A44" s="18"/>
      <c r="E44" s="8"/>
      <c r="L44" s="18"/>
    </row>
    <row r="45" spans="1:15" s="11" customFormat="1" x14ac:dyDescent="0.25">
      <c r="A45" s="18"/>
      <c r="E45" s="8"/>
      <c r="L45" s="18"/>
    </row>
    <row r="46" spans="1:15" s="11" customFormat="1" x14ac:dyDescent="0.25">
      <c r="A46" s="18"/>
      <c r="E46" s="8"/>
      <c r="L46" s="18"/>
    </row>
    <row r="47" spans="1:15" s="11" customFormat="1" x14ac:dyDescent="0.25">
      <c r="A47" s="18"/>
      <c r="E47" s="8"/>
      <c r="L47" s="18"/>
    </row>
    <row r="48" spans="1:15" s="11" customFormat="1" x14ac:dyDescent="0.25">
      <c r="A48" s="18"/>
      <c r="E48" s="8"/>
      <c r="L48" s="18"/>
    </row>
    <row r="49" spans="1:12" s="11" customFormat="1" x14ac:dyDescent="0.25">
      <c r="A49" s="18"/>
      <c r="E49" s="8"/>
      <c r="L49" s="18"/>
    </row>
    <row r="50" spans="1:12" s="11" customFormat="1" x14ac:dyDescent="0.25">
      <c r="A50" s="18"/>
      <c r="E50" s="8"/>
      <c r="L50" s="18"/>
    </row>
    <row r="51" spans="1:12" s="11" customFormat="1" x14ac:dyDescent="0.25">
      <c r="A51" s="18"/>
      <c r="E51" s="8"/>
      <c r="L51" s="18"/>
    </row>
    <row r="52" spans="1:12" s="11" customFormat="1" x14ac:dyDescent="0.25">
      <c r="A52" s="18"/>
      <c r="E52" s="8"/>
      <c r="L52" s="18"/>
    </row>
    <row r="53" spans="1:12" s="11" customFormat="1" x14ac:dyDescent="0.25">
      <c r="A53" s="18"/>
      <c r="E53" s="8"/>
      <c r="L53" s="18"/>
    </row>
    <row r="54" spans="1:12" s="11" customFormat="1" x14ac:dyDescent="0.25">
      <c r="A54" s="18"/>
      <c r="E54" s="8"/>
      <c r="L54" s="18"/>
    </row>
    <row r="55" spans="1:12" s="11" customFormat="1" x14ac:dyDescent="0.25">
      <c r="A55" s="18"/>
      <c r="E55" s="8"/>
      <c r="L55" s="18"/>
    </row>
    <row r="56" spans="1:12" s="11" customFormat="1" x14ac:dyDescent="0.25">
      <c r="A56" s="18"/>
      <c r="E56" s="8"/>
      <c r="L56" s="18"/>
    </row>
    <row r="57" spans="1:12" s="11" customFormat="1" x14ac:dyDescent="0.25">
      <c r="A57" s="18"/>
      <c r="E57" s="8"/>
      <c r="L57" s="18"/>
    </row>
    <row r="58" spans="1:12" s="11" customFormat="1" x14ac:dyDescent="0.25">
      <c r="A58" s="18"/>
      <c r="L58" s="18"/>
    </row>
    <row r="59" spans="1:12" s="11" customFormat="1" x14ac:dyDescent="0.25">
      <c r="A59" s="18"/>
      <c r="L59" s="18"/>
    </row>
    <row r="60" spans="1:12" s="11" customFormat="1" x14ac:dyDescent="0.25">
      <c r="A60" s="18"/>
      <c r="L60" s="18"/>
    </row>
    <row r="61" spans="1:12" s="11" customFormat="1" x14ac:dyDescent="0.25">
      <c r="A61" s="18"/>
      <c r="L61" s="18"/>
    </row>
    <row r="62" spans="1:12" s="11" customFormat="1" x14ac:dyDescent="0.25">
      <c r="A62" s="18"/>
      <c r="L62" s="18"/>
    </row>
    <row r="63" spans="1:12" s="11" customFormat="1" x14ac:dyDescent="0.25">
      <c r="A63" s="18"/>
      <c r="L63" s="18"/>
    </row>
    <row r="64" spans="1:12" s="11" customFormat="1" x14ac:dyDescent="0.25">
      <c r="A64" s="18"/>
      <c r="L64" s="18"/>
    </row>
    <row r="65" spans="1:12" s="11" customFormat="1" x14ac:dyDescent="0.25">
      <c r="A65" s="18"/>
      <c r="L65" s="18"/>
    </row>
    <row r="66" spans="1:12" s="11" customFormat="1" x14ac:dyDescent="0.25">
      <c r="A66" s="18"/>
      <c r="L66" s="18"/>
    </row>
    <row r="67" spans="1:12" s="11" customFormat="1" x14ac:dyDescent="0.25">
      <c r="A67" s="18"/>
      <c r="L67" s="18"/>
    </row>
    <row r="68" spans="1:12" s="11" customFormat="1" x14ac:dyDescent="0.25">
      <c r="A68" s="18"/>
      <c r="L68" s="18"/>
    </row>
    <row r="69" spans="1:12" s="11" customFormat="1" x14ac:dyDescent="0.25">
      <c r="A69" s="18"/>
      <c r="L69" s="18"/>
    </row>
    <row r="70" spans="1:12" s="11" customFormat="1" x14ac:dyDescent="0.25">
      <c r="A70" s="18"/>
      <c r="L70" s="18"/>
    </row>
    <row r="71" spans="1:12" s="11" customFormat="1" x14ac:dyDescent="0.25">
      <c r="A71" s="18"/>
      <c r="L71" s="18"/>
    </row>
    <row r="72" spans="1:12" s="11" customFormat="1" x14ac:dyDescent="0.25">
      <c r="A72" s="18"/>
      <c r="L72" s="18"/>
    </row>
    <row r="73" spans="1:12" s="11" customFormat="1" x14ac:dyDescent="0.25">
      <c r="A73" s="18"/>
      <c r="L73" s="18"/>
    </row>
    <row r="74" spans="1:12" s="11" customFormat="1" x14ac:dyDescent="0.25">
      <c r="A74" s="18"/>
      <c r="L74" s="18"/>
    </row>
    <row r="75" spans="1:12" s="11" customFormat="1" x14ac:dyDescent="0.25">
      <c r="A75" s="18"/>
      <c r="L75" s="18"/>
    </row>
    <row r="76" spans="1:12" s="11" customFormat="1" x14ac:dyDescent="0.25">
      <c r="A76" s="18"/>
      <c r="L76" s="18"/>
    </row>
    <row r="77" spans="1:12" s="11" customFormat="1" x14ac:dyDescent="0.25">
      <c r="A77" s="18"/>
      <c r="L77" s="18"/>
    </row>
    <row r="78" spans="1:12" s="11" customFormat="1" x14ac:dyDescent="0.25">
      <c r="A78" s="18"/>
      <c r="L78" s="18"/>
    </row>
    <row r="79" spans="1:12" s="11" customFormat="1" x14ac:dyDescent="0.25">
      <c r="A79" s="18"/>
      <c r="L79" s="18"/>
    </row>
    <row r="80" spans="1:12" s="11" customFormat="1" x14ac:dyDescent="0.25">
      <c r="A80" s="18"/>
      <c r="L80" s="18"/>
    </row>
    <row r="81" spans="1:12" s="11" customFormat="1" x14ac:dyDescent="0.25">
      <c r="A81" s="18"/>
      <c r="L81" s="18"/>
    </row>
    <row r="82" spans="1:12" s="11" customFormat="1" x14ac:dyDescent="0.25">
      <c r="A82" s="18"/>
      <c r="L82" s="18"/>
    </row>
    <row r="83" spans="1:12" s="11" customFormat="1" x14ac:dyDescent="0.25">
      <c r="A83" s="18"/>
      <c r="L83" s="18"/>
    </row>
    <row r="84" spans="1:12" s="11" customFormat="1" x14ac:dyDescent="0.25">
      <c r="A84" s="18"/>
      <c r="L84" s="18"/>
    </row>
    <row r="85" spans="1:12" s="11" customFormat="1" x14ac:dyDescent="0.25">
      <c r="A85" s="18"/>
      <c r="L85" s="18"/>
    </row>
    <row r="86" spans="1:12" s="11" customFormat="1" x14ac:dyDescent="0.25">
      <c r="A86" s="18"/>
      <c r="L86" s="18"/>
    </row>
    <row r="87" spans="1:12" s="11" customFormat="1" x14ac:dyDescent="0.25">
      <c r="A87" s="18"/>
      <c r="L87" s="18"/>
    </row>
    <row r="88" spans="1:12" s="11" customFormat="1" x14ac:dyDescent="0.25">
      <c r="A88" s="18"/>
      <c r="L88" s="18"/>
    </row>
    <row r="89" spans="1:12" s="11" customFormat="1" x14ac:dyDescent="0.25">
      <c r="A89" s="18"/>
      <c r="L89" s="18"/>
    </row>
    <row r="90" spans="1:12" s="11" customFormat="1" x14ac:dyDescent="0.25">
      <c r="A90" s="18"/>
      <c r="L90" s="18"/>
    </row>
    <row r="91" spans="1:12" s="11" customFormat="1" x14ac:dyDescent="0.25">
      <c r="A91" s="18"/>
      <c r="L91" s="18"/>
    </row>
    <row r="92" spans="1:12" s="11" customFormat="1" x14ac:dyDescent="0.25">
      <c r="A92" s="18"/>
      <c r="L92" s="18"/>
    </row>
    <row r="93" spans="1:12" s="11" customFormat="1" x14ac:dyDescent="0.25">
      <c r="A93" s="18"/>
      <c r="L93" s="18"/>
    </row>
    <row r="94" spans="1:12" s="11" customFormat="1" x14ac:dyDescent="0.25">
      <c r="A94" s="18"/>
      <c r="L94" s="18"/>
    </row>
    <row r="95" spans="1:12" s="11" customFormat="1" x14ac:dyDescent="0.25">
      <c r="A95" s="18"/>
      <c r="L95" s="18"/>
    </row>
    <row r="96" spans="1:12" s="11" customFormat="1" x14ac:dyDescent="0.25">
      <c r="A96" s="18"/>
      <c r="L96" s="18"/>
    </row>
    <row r="97" spans="1:12" s="11" customFormat="1" x14ac:dyDescent="0.25">
      <c r="A97" s="18"/>
      <c r="L97" s="18"/>
    </row>
    <row r="98" spans="1:12" s="11" customFormat="1" x14ac:dyDescent="0.25">
      <c r="A98" s="18"/>
      <c r="L98" s="18"/>
    </row>
    <row r="99" spans="1:12" s="11" customFormat="1" x14ac:dyDescent="0.25">
      <c r="A99" s="18"/>
      <c r="L99" s="18"/>
    </row>
    <row r="100" spans="1:12" s="11" customFormat="1" x14ac:dyDescent="0.25">
      <c r="A100" s="18"/>
      <c r="L100" s="18"/>
    </row>
    <row r="101" spans="1:12" s="11" customFormat="1" x14ac:dyDescent="0.25">
      <c r="A101" s="18"/>
      <c r="L101" s="18"/>
    </row>
    <row r="102" spans="1:12" s="11" customFormat="1" x14ac:dyDescent="0.25">
      <c r="A102" s="18"/>
      <c r="L102" s="18"/>
    </row>
    <row r="103" spans="1:12" s="11" customFormat="1" x14ac:dyDescent="0.25">
      <c r="A103" s="18"/>
      <c r="L103" s="18"/>
    </row>
    <row r="104" spans="1:12" s="11" customFormat="1" x14ac:dyDescent="0.25">
      <c r="A104" s="18"/>
      <c r="L104" s="18"/>
    </row>
    <row r="105" spans="1:12" s="11" customFormat="1" x14ac:dyDescent="0.25">
      <c r="A105" s="18"/>
      <c r="L105" s="18"/>
    </row>
    <row r="106" spans="1:12" s="11" customFormat="1" x14ac:dyDescent="0.25">
      <c r="A106" s="18"/>
      <c r="L106" s="18"/>
    </row>
    <row r="107" spans="1:12" s="11" customFormat="1" x14ac:dyDescent="0.25">
      <c r="A107" s="18"/>
      <c r="L107" s="18"/>
    </row>
    <row r="108" spans="1:12" s="11" customFormat="1" x14ac:dyDescent="0.25">
      <c r="A108" s="18"/>
      <c r="L108" s="18"/>
    </row>
    <row r="109" spans="1:12" s="11" customFormat="1" x14ac:dyDescent="0.25">
      <c r="A109" s="18"/>
      <c r="L109" s="18"/>
    </row>
    <row r="110" spans="1:12" s="11" customFormat="1" x14ac:dyDescent="0.25">
      <c r="A110" s="18"/>
      <c r="L110" s="18"/>
    </row>
    <row r="111" spans="1:12" s="11" customFormat="1" x14ac:dyDescent="0.25">
      <c r="A111" s="18"/>
      <c r="L111" s="18"/>
    </row>
    <row r="112" spans="1:12" s="11" customFormat="1" x14ac:dyDescent="0.25">
      <c r="A112" s="18"/>
      <c r="L112" s="18"/>
    </row>
    <row r="113" spans="1:12" s="11" customFormat="1" x14ac:dyDescent="0.25">
      <c r="A113" s="18"/>
      <c r="L113" s="18"/>
    </row>
    <row r="114" spans="1:12" s="11" customFormat="1" x14ac:dyDescent="0.25">
      <c r="A114" s="18"/>
      <c r="L114" s="18"/>
    </row>
    <row r="115" spans="1:12" s="11" customFormat="1" x14ac:dyDescent="0.25">
      <c r="A115" s="18"/>
      <c r="L115" s="18"/>
    </row>
    <row r="116" spans="1:12" s="11" customFormat="1" x14ac:dyDescent="0.25">
      <c r="A116" s="18"/>
      <c r="L116" s="18"/>
    </row>
    <row r="117" spans="1:12" s="11" customFormat="1" x14ac:dyDescent="0.25">
      <c r="A117" s="18"/>
      <c r="L117" s="18"/>
    </row>
    <row r="118" spans="1:12" s="11" customFormat="1" x14ac:dyDescent="0.25">
      <c r="A118" s="18"/>
      <c r="L118" s="18"/>
    </row>
    <row r="119" spans="1:12" s="11" customFormat="1" x14ac:dyDescent="0.25">
      <c r="A119" s="18"/>
      <c r="L119" s="18"/>
    </row>
    <row r="120" spans="1:12" s="11" customFormat="1" x14ac:dyDescent="0.25">
      <c r="A120" s="18"/>
      <c r="L120" s="18"/>
    </row>
    <row r="121" spans="1:12" s="11" customFormat="1" x14ac:dyDescent="0.25">
      <c r="A121" s="18"/>
      <c r="L121" s="18"/>
    </row>
    <row r="122" spans="1:12" s="11" customFormat="1" x14ac:dyDescent="0.25">
      <c r="A122" s="18"/>
      <c r="L122" s="18"/>
    </row>
    <row r="123" spans="1:12" s="11" customFormat="1" x14ac:dyDescent="0.25">
      <c r="A123" s="18"/>
      <c r="L123" s="18"/>
    </row>
    <row r="124" spans="1:12" s="11" customFormat="1" x14ac:dyDescent="0.25">
      <c r="A124" s="18"/>
      <c r="L124" s="18"/>
    </row>
    <row r="125" spans="1:12" s="11" customFormat="1" x14ac:dyDescent="0.25">
      <c r="A125" s="18"/>
      <c r="L125" s="18"/>
    </row>
    <row r="126" spans="1:12" s="11" customFormat="1" x14ac:dyDescent="0.25">
      <c r="A126" s="18"/>
      <c r="L126" s="18"/>
    </row>
    <row r="127" spans="1:12" s="11" customFormat="1" x14ac:dyDescent="0.25">
      <c r="A127" s="18"/>
      <c r="L127" s="18"/>
    </row>
    <row r="128" spans="1:12" s="11" customFormat="1" x14ac:dyDescent="0.25">
      <c r="A128" s="18"/>
      <c r="L128" s="18"/>
    </row>
    <row r="129" spans="1:12" s="11" customFormat="1" x14ac:dyDescent="0.25">
      <c r="A129" s="18"/>
      <c r="L129" s="18"/>
    </row>
    <row r="130" spans="1:12" s="11" customFormat="1" x14ac:dyDescent="0.25">
      <c r="A130" s="18"/>
      <c r="L130" s="18"/>
    </row>
    <row r="131" spans="1:12" s="11" customFormat="1" x14ac:dyDescent="0.25">
      <c r="A131" s="18"/>
      <c r="L131" s="18"/>
    </row>
    <row r="132" spans="1:12" s="11" customFormat="1" x14ac:dyDescent="0.25">
      <c r="A132" s="18"/>
      <c r="L132" s="18"/>
    </row>
    <row r="133" spans="1:12" s="11" customFormat="1" x14ac:dyDescent="0.25">
      <c r="A133" s="18"/>
      <c r="L133" s="18"/>
    </row>
    <row r="134" spans="1:12" s="11" customFormat="1" x14ac:dyDescent="0.25">
      <c r="A134" s="18"/>
      <c r="L134" s="18"/>
    </row>
    <row r="135" spans="1:12" s="11" customFormat="1" x14ac:dyDescent="0.25">
      <c r="A135" s="18"/>
      <c r="L135" s="18"/>
    </row>
    <row r="136" spans="1:12" s="11" customFormat="1" x14ac:dyDescent="0.25">
      <c r="A136" s="18"/>
      <c r="L136" s="18"/>
    </row>
    <row r="137" spans="1:12" s="11" customFormat="1" x14ac:dyDescent="0.25">
      <c r="A137" s="18"/>
      <c r="L137" s="18"/>
    </row>
    <row r="138" spans="1:12" s="11" customFormat="1" x14ac:dyDescent="0.25">
      <c r="A138" s="18"/>
      <c r="L138" s="18"/>
    </row>
    <row r="139" spans="1:12" s="11" customFormat="1" x14ac:dyDescent="0.25">
      <c r="A139" s="18"/>
      <c r="L139" s="18"/>
    </row>
    <row r="140" spans="1:12" s="11" customFormat="1" x14ac:dyDescent="0.25">
      <c r="A140" s="18"/>
      <c r="L140" s="18"/>
    </row>
    <row r="141" spans="1:12" s="11" customFormat="1" x14ac:dyDescent="0.25">
      <c r="A141" s="18"/>
      <c r="L141" s="18"/>
    </row>
    <row r="142" spans="1:12" s="11" customFormat="1" x14ac:dyDescent="0.25">
      <c r="A142" s="18"/>
      <c r="L142" s="18"/>
    </row>
    <row r="143" spans="1:12" s="11" customFormat="1" x14ac:dyDescent="0.25">
      <c r="A143" s="18"/>
      <c r="L143" s="18"/>
    </row>
    <row r="144" spans="1:12" s="11" customFormat="1" x14ac:dyDescent="0.25">
      <c r="A144" s="18"/>
      <c r="L144" s="18"/>
    </row>
    <row r="145" spans="1:12" s="11" customFormat="1" x14ac:dyDescent="0.25">
      <c r="A145" s="18"/>
      <c r="L145" s="18"/>
    </row>
    <row r="146" spans="1:12" s="11" customFormat="1" x14ac:dyDescent="0.25">
      <c r="A146" s="18"/>
      <c r="L146" s="18"/>
    </row>
    <row r="147" spans="1:12" s="11" customFormat="1" x14ac:dyDescent="0.25">
      <c r="A147" s="18"/>
      <c r="L147" s="18"/>
    </row>
    <row r="148" spans="1:12" s="11" customFormat="1" x14ac:dyDescent="0.25">
      <c r="A148" s="18"/>
      <c r="L148" s="18"/>
    </row>
    <row r="149" spans="1:12" s="11" customFormat="1" x14ac:dyDescent="0.25">
      <c r="A149" s="18"/>
      <c r="L149" s="18"/>
    </row>
    <row r="150" spans="1:12" s="11" customFormat="1" x14ac:dyDescent="0.25">
      <c r="A150" s="18"/>
      <c r="L150" s="18"/>
    </row>
    <row r="151" spans="1:12" s="11" customFormat="1" x14ac:dyDescent="0.25">
      <c r="A151" s="18"/>
      <c r="L151" s="18"/>
    </row>
    <row r="152" spans="1:12" s="11" customFormat="1" x14ac:dyDescent="0.25">
      <c r="A152" s="18"/>
      <c r="L152" s="18"/>
    </row>
    <row r="153" spans="1:12" s="11" customFormat="1" x14ac:dyDescent="0.25">
      <c r="A153" s="18"/>
      <c r="L153" s="18"/>
    </row>
    <row r="154" spans="1:12" s="11" customFormat="1" x14ac:dyDescent="0.25">
      <c r="A154" s="18"/>
      <c r="L154" s="18"/>
    </row>
    <row r="155" spans="1:12" s="11" customFormat="1" x14ac:dyDescent="0.25">
      <c r="A155" s="18"/>
      <c r="L155" s="18"/>
    </row>
    <row r="156" spans="1:12" s="11" customFormat="1" x14ac:dyDescent="0.25">
      <c r="A156" s="18"/>
      <c r="L156" s="18"/>
    </row>
    <row r="157" spans="1:12" s="11" customFormat="1" x14ac:dyDescent="0.25">
      <c r="A157" s="18"/>
      <c r="L157" s="18"/>
    </row>
    <row r="158" spans="1:12" s="11" customFormat="1" x14ac:dyDescent="0.25">
      <c r="A158" s="18"/>
      <c r="L158" s="18"/>
    </row>
    <row r="159" spans="1:12" s="11" customFormat="1" x14ac:dyDescent="0.25">
      <c r="A159" s="18"/>
      <c r="L159" s="18"/>
    </row>
    <row r="160" spans="1:12" s="11" customFormat="1" x14ac:dyDescent="0.25">
      <c r="A160" s="18"/>
      <c r="L160" s="18"/>
    </row>
    <row r="161" spans="1:12" s="11" customFormat="1" x14ac:dyDescent="0.25">
      <c r="A161" s="18"/>
      <c r="L161" s="18"/>
    </row>
    <row r="162" spans="1:12" s="11" customFormat="1" x14ac:dyDescent="0.25">
      <c r="A162" s="18"/>
      <c r="L162" s="18"/>
    </row>
    <row r="163" spans="1:12" s="11" customFormat="1" x14ac:dyDescent="0.25">
      <c r="A163" s="18"/>
      <c r="L163" s="18"/>
    </row>
    <row r="164" spans="1:12" s="11" customFormat="1" x14ac:dyDescent="0.25">
      <c r="A164" s="18"/>
      <c r="L164" s="18"/>
    </row>
    <row r="165" spans="1:12" s="11" customFormat="1" x14ac:dyDescent="0.25">
      <c r="A165" s="18"/>
      <c r="L165" s="18"/>
    </row>
    <row r="166" spans="1:12" s="11" customFormat="1" x14ac:dyDescent="0.25">
      <c r="A166" s="18"/>
      <c r="L166" s="18"/>
    </row>
    <row r="167" spans="1:12" s="11" customFormat="1" x14ac:dyDescent="0.25">
      <c r="A167" s="18"/>
      <c r="L167" s="18"/>
    </row>
    <row r="168" spans="1:12" s="11" customFormat="1" x14ac:dyDescent="0.25">
      <c r="A168" s="18"/>
      <c r="L168" s="18"/>
    </row>
    <row r="169" spans="1:12" s="11" customFormat="1" x14ac:dyDescent="0.25">
      <c r="A169" s="18"/>
      <c r="L169" s="18"/>
    </row>
    <row r="170" spans="1:12" s="11" customFormat="1" x14ac:dyDescent="0.25">
      <c r="A170" s="18"/>
      <c r="L170" s="18"/>
    </row>
    <row r="171" spans="1:12" s="11" customFormat="1" x14ac:dyDescent="0.25">
      <c r="A171" s="18"/>
      <c r="L171" s="18"/>
    </row>
    <row r="172" spans="1:12" s="11" customFormat="1" x14ac:dyDescent="0.25">
      <c r="A172" s="18"/>
      <c r="L172" s="18"/>
    </row>
    <row r="173" spans="1:12" s="11" customFormat="1" x14ac:dyDescent="0.25">
      <c r="A173" s="18"/>
      <c r="L173" s="18"/>
    </row>
    <row r="174" spans="1:12" s="11" customFormat="1" x14ac:dyDescent="0.25">
      <c r="A174" s="18"/>
      <c r="L174" s="18"/>
    </row>
    <row r="175" spans="1:12" s="11" customFormat="1" x14ac:dyDescent="0.25">
      <c r="A175" s="18"/>
      <c r="L175" s="18"/>
    </row>
    <row r="176" spans="1:12" s="11" customFormat="1" x14ac:dyDescent="0.25">
      <c r="A176" s="18"/>
      <c r="L176" s="18"/>
    </row>
    <row r="177" spans="1:12" s="11" customFormat="1" x14ac:dyDescent="0.25">
      <c r="A177" s="18"/>
      <c r="L177" s="18"/>
    </row>
    <row r="178" spans="1:12" s="11" customFormat="1" x14ac:dyDescent="0.25">
      <c r="A178" s="18"/>
      <c r="L178" s="18"/>
    </row>
    <row r="179" spans="1:12" s="11" customFormat="1" x14ac:dyDescent="0.25">
      <c r="A179" s="18"/>
      <c r="L179" s="18"/>
    </row>
    <row r="180" spans="1:12" s="11" customFormat="1" x14ac:dyDescent="0.25">
      <c r="A180" s="18"/>
      <c r="L180" s="18"/>
    </row>
    <row r="181" spans="1:12" s="11" customFormat="1" x14ac:dyDescent="0.25">
      <c r="A181" s="18"/>
      <c r="L181" s="18"/>
    </row>
    <row r="182" spans="1:12" s="11" customFormat="1" x14ac:dyDescent="0.25">
      <c r="A182" s="18"/>
      <c r="L182" s="18"/>
    </row>
    <row r="183" spans="1:12" s="11" customFormat="1" x14ac:dyDescent="0.25">
      <c r="A183" s="18"/>
      <c r="L183" s="18"/>
    </row>
    <row r="184" spans="1:12" s="11" customFormat="1" x14ac:dyDescent="0.25">
      <c r="A184" s="18"/>
      <c r="L184" s="18"/>
    </row>
    <row r="185" spans="1:12" s="11" customFormat="1" x14ac:dyDescent="0.25">
      <c r="A185" s="18"/>
      <c r="L185" s="18"/>
    </row>
    <row r="186" spans="1:12" s="11" customFormat="1" x14ac:dyDescent="0.25">
      <c r="A186" s="18"/>
      <c r="L186" s="18"/>
    </row>
    <row r="187" spans="1:12" s="11" customFormat="1" x14ac:dyDescent="0.25">
      <c r="A187" s="18"/>
      <c r="L187" s="18"/>
    </row>
    <row r="188" spans="1:12" s="11" customFormat="1" x14ac:dyDescent="0.25">
      <c r="A188" s="18"/>
      <c r="L188" s="18"/>
    </row>
    <row r="189" spans="1:12" s="11" customFormat="1" x14ac:dyDescent="0.25">
      <c r="A189" s="18"/>
      <c r="L189" s="18"/>
    </row>
    <row r="190" spans="1:12" s="11" customFormat="1" x14ac:dyDescent="0.25">
      <c r="A190" s="18"/>
      <c r="L190" s="18"/>
    </row>
    <row r="191" spans="1:12" s="11" customFormat="1" x14ac:dyDescent="0.25">
      <c r="A191" s="18"/>
      <c r="L191" s="18"/>
    </row>
    <row r="192" spans="1:12" s="11" customFormat="1" x14ac:dyDescent="0.25">
      <c r="A192" s="18"/>
      <c r="L192" s="18"/>
    </row>
    <row r="193" spans="1:12" s="11" customFormat="1" x14ac:dyDescent="0.25">
      <c r="A193" s="18"/>
      <c r="L193" s="18"/>
    </row>
    <row r="194" spans="1:12" s="11" customFormat="1" x14ac:dyDescent="0.25">
      <c r="A194" s="18"/>
      <c r="L194" s="18"/>
    </row>
    <row r="195" spans="1:12" s="11" customFormat="1" x14ac:dyDescent="0.25">
      <c r="A195" s="18"/>
      <c r="L195" s="18"/>
    </row>
    <row r="196" spans="1:12" s="11" customFormat="1" x14ac:dyDescent="0.25">
      <c r="A196" s="18"/>
      <c r="L196" s="18"/>
    </row>
    <row r="197" spans="1:12" s="11" customFormat="1" x14ac:dyDescent="0.25">
      <c r="A197" s="18"/>
      <c r="L197" s="18"/>
    </row>
    <row r="198" spans="1:12" s="11" customFormat="1" x14ac:dyDescent="0.25">
      <c r="A198" s="18"/>
      <c r="L198" s="18"/>
    </row>
    <row r="199" spans="1:12" s="11" customFormat="1" x14ac:dyDescent="0.25">
      <c r="A199" s="18"/>
      <c r="L199" s="18"/>
    </row>
    <row r="200" spans="1:12" s="11" customFormat="1" x14ac:dyDescent="0.25">
      <c r="A200" s="18"/>
      <c r="L200" s="18"/>
    </row>
    <row r="201" spans="1:12" s="11" customFormat="1" x14ac:dyDescent="0.25">
      <c r="A201" s="18"/>
      <c r="L201" s="18"/>
    </row>
    <row r="202" spans="1:12" s="11" customFormat="1" x14ac:dyDescent="0.25">
      <c r="A202" s="18"/>
      <c r="L202" s="18"/>
    </row>
    <row r="203" spans="1:12" s="11" customFormat="1" x14ac:dyDescent="0.25">
      <c r="A203" s="18"/>
      <c r="L203" s="18"/>
    </row>
    <row r="204" spans="1:12" s="11" customFormat="1" x14ac:dyDescent="0.25">
      <c r="A204" s="18"/>
      <c r="L204" s="18"/>
    </row>
    <row r="205" spans="1:12" s="11" customFormat="1" x14ac:dyDescent="0.25">
      <c r="A205" s="18"/>
      <c r="L205" s="18"/>
    </row>
    <row r="206" spans="1:12" s="11" customFormat="1" x14ac:dyDescent="0.25">
      <c r="A206" s="18"/>
      <c r="L206" s="18"/>
    </row>
    <row r="207" spans="1:12" s="11" customFormat="1" x14ac:dyDescent="0.25">
      <c r="A207" s="18"/>
      <c r="L207" s="18"/>
    </row>
    <row r="208" spans="1:12" s="11" customFormat="1" x14ac:dyDescent="0.25">
      <c r="A208" s="18"/>
      <c r="L208" s="18"/>
    </row>
    <row r="209" spans="1:12" s="11" customFormat="1" x14ac:dyDescent="0.25">
      <c r="A209" s="18"/>
      <c r="L209" s="18"/>
    </row>
    <row r="210" spans="1:12" s="11" customFormat="1" x14ac:dyDescent="0.25">
      <c r="A210" s="18"/>
      <c r="L210" s="18"/>
    </row>
    <row r="211" spans="1:12" s="11" customFormat="1" x14ac:dyDescent="0.25">
      <c r="A211" s="18"/>
      <c r="L211" s="18"/>
    </row>
    <row r="212" spans="1:12" s="11" customFormat="1" x14ac:dyDescent="0.25">
      <c r="A212" s="18"/>
      <c r="L212" s="18"/>
    </row>
    <row r="213" spans="1:12" s="11" customFormat="1" x14ac:dyDescent="0.25">
      <c r="A213" s="18"/>
      <c r="L213" s="18"/>
    </row>
    <row r="214" spans="1:12" s="11" customFormat="1" x14ac:dyDescent="0.25">
      <c r="A214" s="18"/>
      <c r="L214" s="18"/>
    </row>
    <row r="215" spans="1:12" s="11" customFormat="1" x14ac:dyDescent="0.25">
      <c r="A215" s="18"/>
      <c r="L215" s="18"/>
    </row>
    <row r="216" spans="1:12" s="11" customFormat="1" x14ac:dyDescent="0.25">
      <c r="A216" s="18"/>
      <c r="L216" s="18"/>
    </row>
    <row r="217" spans="1:12" s="11" customFormat="1" x14ac:dyDescent="0.25">
      <c r="A217" s="18"/>
      <c r="L217" s="18"/>
    </row>
    <row r="218" spans="1:12" s="11" customFormat="1" x14ac:dyDescent="0.25">
      <c r="A218" s="18"/>
      <c r="L218" s="18"/>
    </row>
    <row r="219" spans="1:12" s="11" customFormat="1" x14ac:dyDescent="0.25">
      <c r="A219" s="18"/>
      <c r="L219" s="18"/>
    </row>
    <row r="220" spans="1:12" s="11" customFormat="1" x14ac:dyDescent="0.25">
      <c r="A220" s="18"/>
      <c r="L220" s="18"/>
    </row>
    <row r="221" spans="1:12" s="11" customFormat="1" x14ac:dyDescent="0.25">
      <c r="A221" s="18"/>
      <c r="L221" s="18"/>
    </row>
    <row r="222" spans="1:12" s="11" customFormat="1" x14ac:dyDescent="0.25">
      <c r="A222" s="18"/>
      <c r="L222" s="18"/>
    </row>
    <row r="223" spans="1:12" s="11" customFormat="1" x14ac:dyDescent="0.25">
      <c r="A223" s="18"/>
      <c r="L223" s="18"/>
    </row>
    <row r="224" spans="1:12" s="11" customFormat="1" x14ac:dyDescent="0.25">
      <c r="A224" s="18"/>
      <c r="L224" s="18"/>
    </row>
    <row r="225" spans="1:12" s="11" customFormat="1" x14ac:dyDescent="0.25">
      <c r="A225" s="18"/>
      <c r="L225" s="18"/>
    </row>
    <row r="226" spans="1:12" s="11" customFormat="1" x14ac:dyDescent="0.25">
      <c r="A226" s="18"/>
      <c r="L226" s="18"/>
    </row>
    <row r="227" spans="1:12" s="11" customFormat="1" x14ac:dyDescent="0.25">
      <c r="A227" s="18"/>
      <c r="L227" s="18"/>
    </row>
    <row r="228" spans="1:12" s="11" customFormat="1" x14ac:dyDescent="0.25">
      <c r="A228" s="18"/>
      <c r="L228" s="18"/>
    </row>
    <row r="229" spans="1:12" s="11" customFormat="1" x14ac:dyDescent="0.25">
      <c r="A229" s="18"/>
      <c r="L229" s="18"/>
    </row>
    <row r="230" spans="1:12" s="11" customFormat="1" x14ac:dyDescent="0.25">
      <c r="A230" s="18"/>
      <c r="L230" s="18"/>
    </row>
    <row r="231" spans="1:12" s="11" customFormat="1" x14ac:dyDescent="0.25">
      <c r="A231" s="18"/>
      <c r="L231" s="18"/>
    </row>
    <row r="232" spans="1:12" s="11" customFormat="1" x14ac:dyDescent="0.25">
      <c r="A232" s="18"/>
      <c r="L232" s="18"/>
    </row>
    <row r="233" spans="1:12" s="11" customFormat="1" x14ac:dyDescent="0.25">
      <c r="A233" s="18"/>
      <c r="L233" s="18"/>
    </row>
    <row r="234" spans="1:12" s="11" customFormat="1" x14ac:dyDescent="0.25">
      <c r="A234" s="18"/>
      <c r="L234" s="18"/>
    </row>
    <row r="235" spans="1:12" s="11" customFormat="1" x14ac:dyDescent="0.25">
      <c r="A235" s="18"/>
      <c r="L235" s="18"/>
    </row>
    <row r="236" spans="1:12" s="11" customFormat="1" x14ac:dyDescent="0.25">
      <c r="A236" s="18"/>
      <c r="L236" s="18"/>
    </row>
    <row r="237" spans="1:12" s="11" customFormat="1" x14ac:dyDescent="0.25">
      <c r="A237" s="18"/>
      <c r="L237" s="18"/>
    </row>
    <row r="238" spans="1:12" s="11" customFormat="1" x14ac:dyDescent="0.25">
      <c r="A238" s="18"/>
      <c r="L238" s="18"/>
    </row>
    <row r="239" spans="1:12" s="11" customFormat="1" x14ac:dyDescent="0.25">
      <c r="A239" s="18"/>
      <c r="L239" s="18"/>
    </row>
    <row r="240" spans="1:12" s="11" customFormat="1" x14ac:dyDescent="0.25">
      <c r="A240" s="18"/>
      <c r="L240" s="18"/>
    </row>
    <row r="241" spans="1:12" s="11" customFormat="1" x14ac:dyDescent="0.25">
      <c r="A241" s="18"/>
      <c r="L241" s="18"/>
    </row>
    <row r="242" spans="1:12" s="11" customFormat="1" x14ac:dyDescent="0.25">
      <c r="A242" s="18"/>
      <c r="L242" s="18"/>
    </row>
    <row r="243" spans="1:12" s="11" customFormat="1" x14ac:dyDescent="0.25">
      <c r="A243" s="18"/>
      <c r="L243" s="18"/>
    </row>
    <row r="244" spans="1:12" s="11" customFormat="1" x14ac:dyDescent="0.25">
      <c r="A244" s="18"/>
      <c r="L244" s="18"/>
    </row>
    <row r="245" spans="1:12" s="11" customFormat="1" x14ac:dyDescent="0.25">
      <c r="A245" s="18"/>
      <c r="L245" s="18"/>
    </row>
    <row r="246" spans="1:12" s="11" customFormat="1" x14ac:dyDescent="0.25">
      <c r="A246" s="18"/>
      <c r="L246" s="18"/>
    </row>
    <row r="247" spans="1:12" s="11" customFormat="1" x14ac:dyDescent="0.25">
      <c r="A247" s="18"/>
      <c r="L247" s="18"/>
    </row>
    <row r="248" spans="1:12" s="11" customFormat="1" x14ac:dyDescent="0.25">
      <c r="A248" s="18"/>
      <c r="L248" s="18"/>
    </row>
    <row r="249" spans="1:12" s="11" customFormat="1" x14ac:dyDescent="0.25">
      <c r="A249" s="18"/>
      <c r="L249" s="18"/>
    </row>
    <row r="250" spans="1:12" s="11" customFormat="1" x14ac:dyDescent="0.25">
      <c r="A250" s="18"/>
      <c r="L250" s="18"/>
    </row>
    <row r="251" spans="1:12" s="11" customFormat="1" x14ac:dyDescent="0.25">
      <c r="A251" s="18"/>
      <c r="L251" s="18"/>
    </row>
    <row r="252" spans="1:12" s="11" customFormat="1" x14ac:dyDescent="0.25">
      <c r="A252" s="18"/>
      <c r="L252" s="18"/>
    </row>
    <row r="253" spans="1:12" s="11" customFormat="1" x14ac:dyDescent="0.25">
      <c r="A253" s="18"/>
      <c r="L253" s="18"/>
    </row>
    <row r="254" spans="1:12" s="11" customFormat="1" x14ac:dyDescent="0.25">
      <c r="A254" s="18"/>
      <c r="L254" s="18"/>
    </row>
    <row r="255" spans="1:12" s="11" customFormat="1" x14ac:dyDescent="0.25">
      <c r="A255" s="18"/>
      <c r="L255" s="18"/>
    </row>
    <row r="256" spans="1:12" s="11" customFormat="1" x14ac:dyDescent="0.25">
      <c r="A256" s="18"/>
      <c r="L256" s="18"/>
    </row>
    <row r="257" spans="1:12" s="11" customFormat="1" x14ac:dyDescent="0.25">
      <c r="A257" s="18"/>
      <c r="L257" s="18"/>
    </row>
    <row r="258" spans="1:12" s="11" customFormat="1" x14ac:dyDescent="0.25">
      <c r="A258" s="18"/>
      <c r="L258" s="18"/>
    </row>
    <row r="259" spans="1:12" s="11" customFormat="1" x14ac:dyDescent="0.25">
      <c r="A259" s="18"/>
      <c r="L259" s="18"/>
    </row>
    <row r="260" spans="1:12" s="11" customFormat="1" x14ac:dyDescent="0.25">
      <c r="A260" s="18"/>
      <c r="L260" s="18"/>
    </row>
    <row r="261" spans="1:12" s="11" customFormat="1" x14ac:dyDescent="0.25">
      <c r="A261" s="18"/>
      <c r="L261" s="18"/>
    </row>
    <row r="262" spans="1:12" s="11" customFormat="1" x14ac:dyDescent="0.25">
      <c r="A262" s="18"/>
      <c r="L262" s="18"/>
    </row>
    <row r="263" spans="1:12" s="11" customFormat="1" x14ac:dyDescent="0.25">
      <c r="A263" s="18"/>
      <c r="L263" s="18"/>
    </row>
    <row r="264" spans="1:12" s="11" customFormat="1" x14ac:dyDescent="0.25">
      <c r="A264" s="18"/>
      <c r="L264" s="18"/>
    </row>
    <row r="265" spans="1:12" s="11" customFormat="1" x14ac:dyDescent="0.25">
      <c r="A265" s="18"/>
      <c r="L265" s="18"/>
    </row>
    <row r="266" spans="1:12" s="11" customFormat="1" x14ac:dyDescent="0.25">
      <c r="A266" s="18"/>
      <c r="L266" s="18"/>
    </row>
    <row r="267" spans="1:12" s="11" customFormat="1" x14ac:dyDescent="0.25">
      <c r="A267" s="18"/>
      <c r="L267" s="18"/>
    </row>
    <row r="268" spans="1:12" s="11" customFormat="1" x14ac:dyDescent="0.25">
      <c r="A268" s="18"/>
      <c r="L268" s="18"/>
    </row>
    <row r="269" spans="1:12" s="11" customFormat="1" x14ac:dyDescent="0.25">
      <c r="A269" s="18"/>
      <c r="L269" s="18"/>
    </row>
    <row r="270" spans="1:12" s="11" customFormat="1" x14ac:dyDescent="0.25">
      <c r="A270" s="18"/>
      <c r="L270" s="18"/>
    </row>
    <row r="271" spans="1:12" s="11" customFormat="1" x14ac:dyDescent="0.25">
      <c r="A271" s="18"/>
      <c r="L271" s="18"/>
    </row>
    <row r="272" spans="1:12" s="11" customFormat="1" x14ac:dyDescent="0.25">
      <c r="A272" s="18"/>
      <c r="L272" s="18"/>
    </row>
    <row r="273" spans="1:12" s="11" customFormat="1" x14ac:dyDescent="0.25">
      <c r="A273" s="18"/>
      <c r="L273" s="18"/>
    </row>
    <row r="274" spans="1:12" s="11" customFormat="1" x14ac:dyDescent="0.25">
      <c r="A274" s="18"/>
      <c r="L274" s="18"/>
    </row>
    <row r="275" spans="1:12" s="11" customFormat="1" x14ac:dyDescent="0.25">
      <c r="A275" s="18"/>
      <c r="L275" s="18"/>
    </row>
    <row r="276" spans="1:12" s="11" customFormat="1" x14ac:dyDescent="0.25">
      <c r="A276" s="18"/>
      <c r="L276" s="18"/>
    </row>
    <row r="277" spans="1:12" s="11" customFormat="1" x14ac:dyDescent="0.25">
      <c r="A277" s="18"/>
      <c r="L277" s="18"/>
    </row>
    <row r="278" spans="1:12" s="11" customFormat="1" x14ac:dyDescent="0.25">
      <c r="A278" s="18"/>
      <c r="L278" s="18"/>
    </row>
    <row r="279" spans="1:12" s="11" customFormat="1" x14ac:dyDescent="0.25">
      <c r="A279" s="18"/>
      <c r="L279" s="18"/>
    </row>
    <row r="280" spans="1:12" s="11" customFormat="1" x14ac:dyDescent="0.25">
      <c r="A280" s="18"/>
      <c r="L280" s="18"/>
    </row>
    <row r="281" spans="1:12" s="11" customFormat="1" x14ac:dyDescent="0.25">
      <c r="A281" s="18"/>
      <c r="L281" s="18"/>
    </row>
    <row r="282" spans="1:12" s="11" customFormat="1" x14ac:dyDescent="0.25">
      <c r="A282" s="18"/>
      <c r="L282" s="18"/>
    </row>
    <row r="283" spans="1:12" s="11" customFormat="1" x14ac:dyDescent="0.25">
      <c r="A283" s="18"/>
      <c r="L283" s="18"/>
    </row>
    <row r="284" spans="1:12" s="11" customFormat="1" x14ac:dyDescent="0.25">
      <c r="A284" s="18"/>
      <c r="L284" s="18"/>
    </row>
    <row r="285" spans="1:12" s="11" customFormat="1" x14ac:dyDescent="0.25">
      <c r="A285" s="18"/>
      <c r="L285" s="18"/>
    </row>
    <row r="286" spans="1:12" s="11" customFormat="1" x14ac:dyDescent="0.25">
      <c r="A286" s="18"/>
      <c r="L286" s="18"/>
    </row>
    <row r="287" spans="1:12" s="11" customFormat="1" x14ac:dyDescent="0.25">
      <c r="A287" s="18"/>
      <c r="L287" s="18"/>
    </row>
    <row r="288" spans="1:12" s="11" customFormat="1" x14ac:dyDescent="0.25">
      <c r="A288" s="18"/>
      <c r="L288" s="18"/>
    </row>
    <row r="289" spans="1:12" s="11" customFormat="1" x14ac:dyDescent="0.25">
      <c r="A289" s="18"/>
      <c r="L289" s="18"/>
    </row>
    <row r="290" spans="1:12" s="11" customFormat="1" x14ac:dyDescent="0.25">
      <c r="A290" s="18"/>
      <c r="L290" s="18"/>
    </row>
    <row r="291" spans="1:12" s="11" customFormat="1" x14ac:dyDescent="0.25">
      <c r="A291" s="18"/>
      <c r="L291" s="18"/>
    </row>
    <row r="292" spans="1:12" s="11" customFormat="1" x14ac:dyDescent="0.25">
      <c r="A292" s="18"/>
      <c r="L292" s="18"/>
    </row>
    <row r="293" spans="1:12" s="11" customFormat="1" x14ac:dyDescent="0.25">
      <c r="A293" s="18"/>
      <c r="L293" s="18"/>
    </row>
    <row r="294" spans="1:12" s="11" customFormat="1" x14ac:dyDescent="0.25">
      <c r="A294" s="18"/>
      <c r="L294" s="18"/>
    </row>
    <row r="295" spans="1:12" s="11" customFormat="1" x14ac:dyDescent="0.25">
      <c r="A295" s="18"/>
      <c r="L295" s="18"/>
    </row>
    <row r="296" spans="1:12" s="11" customFormat="1" x14ac:dyDescent="0.25">
      <c r="A296" s="18"/>
      <c r="L296" s="18"/>
    </row>
    <row r="297" spans="1:12" s="11" customFormat="1" x14ac:dyDescent="0.25">
      <c r="A297" s="18"/>
      <c r="L297" s="18"/>
    </row>
    <row r="298" spans="1:12" s="11" customFormat="1" x14ac:dyDescent="0.25">
      <c r="A298" s="18"/>
      <c r="L298" s="18"/>
    </row>
    <row r="299" spans="1:12" s="11" customFormat="1" x14ac:dyDescent="0.25">
      <c r="A299" s="18"/>
      <c r="L299" s="18"/>
    </row>
    <row r="300" spans="1:12" s="11" customFormat="1" x14ac:dyDescent="0.25">
      <c r="A300" s="18"/>
      <c r="L300" s="18"/>
    </row>
    <row r="301" spans="1:12" s="11" customFormat="1" x14ac:dyDescent="0.25">
      <c r="A301" s="18"/>
      <c r="L301" s="18"/>
    </row>
    <row r="302" spans="1:12" s="11" customFormat="1" x14ac:dyDescent="0.25">
      <c r="A302" s="18"/>
      <c r="L302" s="18"/>
    </row>
    <row r="303" spans="1:12" s="11" customFormat="1" x14ac:dyDescent="0.25">
      <c r="A303" s="18"/>
      <c r="L303" s="18"/>
    </row>
    <row r="304" spans="1:12" s="11" customFormat="1" x14ac:dyDescent="0.25">
      <c r="A304" s="18"/>
      <c r="L304" s="18"/>
    </row>
    <row r="305" spans="1:12" s="11" customFormat="1" x14ac:dyDescent="0.25">
      <c r="A305" s="18"/>
      <c r="L305" s="18"/>
    </row>
    <row r="306" spans="1:12" s="11" customFormat="1" x14ac:dyDescent="0.25">
      <c r="A306" s="18"/>
      <c r="L306" s="18"/>
    </row>
    <row r="307" spans="1:12" s="11" customFormat="1" x14ac:dyDescent="0.25">
      <c r="A307" s="18"/>
      <c r="L307" s="18"/>
    </row>
    <row r="308" spans="1:12" s="11" customFormat="1" x14ac:dyDescent="0.25">
      <c r="A308" s="18"/>
      <c r="L308" s="18"/>
    </row>
    <row r="309" spans="1:12" s="11" customFormat="1" x14ac:dyDescent="0.25">
      <c r="A309" s="18"/>
      <c r="L309" s="18"/>
    </row>
    <row r="310" spans="1:12" s="11" customFormat="1" x14ac:dyDescent="0.25">
      <c r="A310" s="18"/>
      <c r="L310" s="18"/>
    </row>
    <row r="311" spans="1:12" s="11" customFormat="1" x14ac:dyDescent="0.25">
      <c r="A311" s="18"/>
      <c r="L311" s="18"/>
    </row>
    <row r="312" spans="1:12" s="11" customFormat="1" x14ac:dyDescent="0.25">
      <c r="A312" s="18"/>
      <c r="L312" s="18"/>
    </row>
    <row r="313" spans="1:12" s="11" customFormat="1" x14ac:dyDescent="0.25">
      <c r="A313" s="18"/>
      <c r="L313" s="18"/>
    </row>
    <row r="314" spans="1:12" s="11" customFormat="1" x14ac:dyDescent="0.25">
      <c r="A314" s="18"/>
      <c r="L314" s="18"/>
    </row>
    <row r="315" spans="1:12" s="11" customFormat="1" x14ac:dyDescent="0.25">
      <c r="A315" s="18"/>
      <c r="L315" s="18"/>
    </row>
    <row r="316" spans="1:12" s="11" customFormat="1" x14ac:dyDescent="0.25">
      <c r="A316" s="18"/>
      <c r="L316" s="18"/>
    </row>
    <row r="317" spans="1:12" s="11" customFormat="1" x14ac:dyDescent="0.25">
      <c r="A317" s="18"/>
      <c r="L317" s="18"/>
    </row>
    <row r="318" spans="1:12" s="11" customFormat="1" x14ac:dyDescent="0.25">
      <c r="A318" s="18"/>
      <c r="L318" s="18"/>
    </row>
    <row r="319" spans="1:12" s="11" customFormat="1" x14ac:dyDescent="0.25">
      <c r="A319" s="18"/>
      <c r="L319" s="18"/>
    </row>
    <row r="320" spans="1:12" s="11" customFormat="1" x14ac:dyDescent="0.25">
      <c r="A320" s="18"/>
      <c r="L320" s="18"/>
    </row>
    <row r="321" spans="1:12" s="11" customFormat="1" x14ac:dyDescent="0.25">
      <c r="A321" s="18"/>
      <c r="L321" s="18"/>
    </row>
    <row r="322" spans="1:12" s="11" customFormat="1" x14ac:dyDescent="0.25">
      <c r="A322" s="18"/>
      <c r="L322" s="18"/>
    </row>
    <row r="323" spans="1:12" s="11" customFormat="1" x14ac:dyDescent="0.25">
      <c r="A323" s="18"/>
      <c r="L323" s="18"/>
    </row>
    <row r="324" spans="1:12" s="11" customFormat="1" x14ac:dyDescent="0.25">
      <c r="A324" s="18"/>
      <c r="L324" s="18"/>
    </row>
    <row r="325" spans="1:12" s="11" customFormat="1" x14ac:dyDescent="0.25">
      <c r="A325" s="18"/>
      <c r="L325" s="18"/>
    </row>
    <row r="326" spans="1:12" s="11" customFormat="1" x14ac:dyDescent="0.25">
      <c r="A326" s="18"/>
      <c r="L326" s="18"/>
    </row>
    <row r="327" spans="1:12" s="11" customFormat="1" x14ac:dyDescent="0.25">
      <c r="A327" s="18"/>
      <c r="L327" s="18"/>
    </row>
    <row r="328" spans="1:12" s="11" customFormat="1" x14ac:dyDescent="0.25">
      <c r="A328" s="18"/>
      <c r="L328" s="18"/>
    </row>
    <row r="329" spans="1:12" s="11" customFormat="1" x14ac:dyDescent="0.25">
      <c r="A329" s="18"/>
      <c r="L329" s="18"/>
    </row>
    <row r="330" spans="1:12" s="11" customFormat="1" x14ac:dyDescent="0.25">
      <c r="A330" s="18"/>
      <c r="L330" s="18"/>
    </row>
    <row r="331" spans="1:12" s="11" customFormat="1" x14ac:dyDescent="0.25">
      <c r="A331" s="18"/>
      <c r="L331" s="18"/>
    </row>
    <row r="332" spans="1:12" s="11" customFormat="1" x14ac:dyDescent="0.25">
      <c r="A332" s="18"/>
      <c r="L332" s="18"/>
    </row>
    <row r="333" spans="1:12" s="11" customFormat="1" x14ac:dyDescent="0.25">
      <c r="A333" s="18"/>
      <c r="L333" s="18"/>
    </row>
    <row r="334" spans="1:12" s="11" customFormat="1" x14ac:dyDescent="0.25">
      <c r="A334" s="18"/>
      <c r="L334" s="18"/>
    </row>
    <row r="335" spans="1:12" s="11" customFormat="1" x14ac:dyDescent="0.25">
      <c r="A335" s="18"/>
      <c r="L335" s="18"/>
    </row>
    <row r="336" spans="1:12" s="11" customFormat="1" x14ac:dyDescent="0.25">
      <c r="A336" s="18"/>
      <c r="L336" s="18"/>
    </row>
    <row r="337" spans="1:12" s="11" customFormat="1" x14ac:dyDescent="0.25">
      <c r="A337" s="18"/>
      <c r="L337" s="18"/>
    </row>
    <row r="338" spans="1:12" s="11" customFormat="1" x14ac:dyDescent="0.25">
      <c r="A338" s="18"/>
      <c r="L338" s="18"/>
    </row>
    <row r="339" spans="1:12" s="11" customFormat="1" x14ac:dyDescent="0.25">
      <c r="A339" s="18"/>
      <c r="L339" s="18"/>
    </row>
    <row r="340" spans="1:12" s="11" customFormat="1" x14ac:dyDescent="0.25">
      <c r="A340" s="18"/>
      <c r="L340" s="18"/>
    </row>
    <row r="341" spans="1:12" s="11" customFormat="1" x14ac:dyDescent="0.25">
      <c r="A341" s="18"/>
      <c r="L341" s="18"/>
    </row>
    <row r="342" spans="1:12" s="11" customFormat="1" x14ac:dyDescent="0.25">
      <c r="A342" s="18"/>
      <c r="L342" s="18"/>
    </row>
    <row r="343" spans="1:12" s="11" customFormat="1" x14ac:dyDescent="0.25">
      <c r="A343" s="18"/>
      <c r="L343" s="18"/>
    </row>
    <row r="344" spans="1:12" s="11" customFormat="1" x14ac:dyDescent="0.25">
      <c r="A344" s="18"/>
      <c r="L344" s="18"/>
    </row>
    <row r="345" spans="1:12" s="11" customFormat="1" x14ac:dyDescent="0.25">
      <c r="A345" s="18"/>
      <c r="L345" s="18"/>
    </row>
    <row r="346" spans="1:12" s="11" customFormat="1" x14ac:dyDescent="0.25">
      <c r="A346" s="18"/>
      <c r="L346" s="18"/>
    </row>
    <row r="347" spans="1:12" s="11" customFormat="1" x14ac:dyDescent="0.25">
      <c r="A347" s="18"/>
      <c r="L347" s="18"/>
    </row>
    <row r="348" spans="1:12" s="11" customFormat="1" x14ac:dyDescent="0.25">
      <c r="A348" s="18"/>
      <c r="L348" s="18"/>
    </row>
    <row r="349" spans="1:12" s="11" customFormat="1" x14ac:dyDescent="0.25">
      <c r="A349" s="18"/>
      <c r="L349" s="18"/>
    </row>
    <row r="350" spans="1:12" s="11" customFormat="1" x14ac:dyDescent="0.25">
      <c r="A350" s="18"/>
      <c r="L350" s="18"/>
    </row>
    <row r="351" spans="1:12" s="11" customFormat="1" x14ac:dyDescent="0.25">
      <c r="A351" s="18"/>
      <c r="L351" s="18"/>
    </row>
    <row r="352" spans="1:12" s="11" customFormat="1" x14ac:dyDescent="0.25">
      <c r="A352" s="18"/>
      <c r="L352" s="18"/>
    </row>
    <row r="353" spans="1:12" s="11" customFormat="1" x14ac:dyDescent="0.25">
      <c r="A353" s="18"/>
      <c r="L353" s="18"/>
    </row>
    <row r="354" spans="1:12" s="11" customFormat="1" x14ac:dyDescent="0.25">
      <c r="A354" s="18"/>
      <c r="L354" s="18"/>
    </row>
    <row r="355" spans="1:12" s="11" customFormat="1" x14ac:dyDescent="0.25">
      <c r="A355" s="18"/>
      <c r="L355" s="18"/>
    </row>
    <row r="356" spans="1:12" s="11" customFormat="1" x14ac:dyDescent="0.25">
      <c r="A356" s="18"/>
      <c r="L356" s="18"/>
    </row>
    <row r="357" spans="1:12" s="11" customFormat="1" x14ac:dyDescent="0.25">
      <c r="A357" s="18"/>
      <c r="L357" s="18"/>
    </row>
    <row r="358" spans="1:12" s="11" customFormat="1" x14ac:dyDescent="0.25">
      <c r="A358" s="18"/>
      <c r="L358" s="18"/>
    </row>
    <row r="359" spans="1:12" s="11" customFormat="1" x14ac:dyDescent="0.25">
      <c r="A359" s="18"/>
      <c r="L359" s="18"/>
    </row>
    <row r="360" spans="1:12" s="11" customFormat="1" x14ac:dyDescent="0.25">
      <c r="A360" s="18"/>
      <c r="L360" s="18"/>
    </row>
    <row r="361" spans="1:12" s="11" customFormat="1" x14ac:dyDescent="0.25">
      <c r="A361" s="18"/>
      <c r="L361" s="18"/>
    </row>
    <row r="362" spans="1:12" s="11" customFormat="1" x14ac:dyDescent="0.25">
      <c r="A362" s="18"/>
      <c r="L362" s="18"/>
    </row>
    <row r="363" spans="1:12" s="11" customFormat="1" x14ac:dyDescent="0.25">
      <c r="A363" s="18"/>
      <c r="L363" s="18"/>
    </row>
    <row r="364" spans="1:12" s="11" customFormat="1" x14ac:dyDescent="0.25">
      <c r="A364" s="18"/>
      <c r="L364" s="18"/>
    </row>
    <row r="365" spans="1:12" s="11" customFormat="1" x14ac:dyDescent="0.25">
      <c r="A365" s="18"/>
      <c r="L365" s="18"/>
    </row>
    <row r="366" spans="1:12" s="11" customFormat="1" x14ac:dyDescent="0.25">
      <c r="A366" s="18"/>
      <c r="L366" s="18"/>
    </row>
    <row r="367" spans="1:12" s="11" customFormat="1" x14ac:dyDescent="0.25">
      <c r="A367" s="18"/>
      <c r="L367" s="18"/>
    </row>
    <row r="368" spans="1:12" s="11" customFormat="1" x14ac:dyDescent="0.25">
      <c r="A368" s="18"/>
      <c r="L368" s="18"/>
    </row>
    <row r="369" spans="1:12" s="11" customFormat="1" x14ac:dyDescent="0.25">
      <c r="A369" s="18"/>
      <c r="L369" s="18"/>
    </row>
    <row r="370" spans="1:12" s="11" customFormat="1" x14ac:dyDescent="0.25">
      <c r="A370" s="18"/>
      <c r="L370" s="18"/>
    </row>
    <row r="371" spans="1:12" s="11" customFormat="1" x14ac:dyDescent="0.25">
      <c r="A371" s="18"/>
      <c r="L371" s="18"/>
    </row>
    <row r="372" spans="1:12" s="11" customFormat="1" x14ac:dyDescent="0.25">
      <c r="A372" s="18"/>
      <c r="L372" s="18"/>
    </row>
    <row r="373" spans="1:12" s="11" customFormat="1" x14ac:dyDescent="0.25">
      <c r="A373" s="18"/>
      <c r="L373" s="18"/>
    </row>
    <row r="374" spans="1:12" s="11" customFormat="1" x14ac:dyDescent="0.25">
      <c r="A374" s="18"/>
      <c r="L374" s="18"/>
    </row>
    <row r="375" spans="1:12" s="11" customFormat="1" x14ac:dyDescent="0.25">
      <c r="A375" s="18"/>
      <c r="L375" s="18"/>
    </row>
    <row r="376" spans="1:12" s="11" customFormat="1" x14ac:dyDescent="0.25">
      <c r="A376" s="18"/>
      <c r="L376" s="18"/>
    </row>
    <row r="377" spans="1:12" s="11" customFormat="1" x14ac:dyDescent="0.25">
      <c r="A377" s="18"/>
      <c r="L377" s="18"/>
    </row>
    <row r="378" spans="1:12" s="11" customFormat="1" x14ac:dyDescent="0.25">
      <c r="A378" s="18"/>
      <c r="L378" s="18"/>
    </row>
    <row r="379" spans="1:12" s="11" customFormat="1" x14ac:dyDescent="0.25">
      <c r="A379" s="18"/>
      <c r="L379" s="18"/>
    </row>
    <row r="380" spans="1:12" s="11" customFormat="1" x14ac:dyDescent="0.25">
      <c r="A380" s="18"/>
      <c r="L380" s="18"/>
    </row>
    <row r="381" spans="1:12" s="11" customFormat="1" x14ac:dyDescent="0.25">
      <c r="A381" s="18"/>
      <c r="L381" s="18"/>
    </row>
    <row r="382" spans="1:12" s="11" customFormat="1" x14ac:dyDescent="0.25">
      <c r="A382" s="18"/>
      <c r="L382" s="18"/>
    </row>
    <row r="383" spans="1:12" s="11" customFormat="1" x14ac:dyDescent="0.25">
      <c r="A383" s="18"/>
      <c r="L383" s="18"/>
    </row>
    <row r="384" spans="1:12" s="11" customFormat="1" x14ac:dyDescent="0.25">
      <c r="A384" s="18"/>
      <c r="L384" s="18"/>
    </row>
    <row r="385" spans="1:12" s="11" customFormat="1" x14ac:dyDescent="0.25">
      <c r="A385" s="18"/>
      <c r="L385" s="18"/>
    </row>
    <row r="386" spans="1:12" s="11" customFormat="1" x14ac:dyDescent="0.25">
      <c r="A386" s="18"/>
      <c r="L386" s="18"/>
    </row>
    <row r="387" spans="1:12" s="11" customFormat="1" x14ac:dyDescent="0.25">
      <c r="A387" s="18"/>
      <c r="L387" s="18"/>
    </row>
    <row r="388" spans="1:12" s="11" customFormat="1" x14ac:dyDescent="0.25">
      <c r="A388" s="18"/>
      <c r="L388" s="18"/>
    </row>
    <row r="389" spans="1:12" s="11" customFormat="1" x14ac:dyDescent="0.25">
      <c r="A389" s="18"/>
      <c r="L389" s="18"/>
    </row>
    <row r="390" spans="1:12" s="11" customFormat="1" x14ac:dyDescent="0.25">
      <c r="A390" s="18"/>
      <c r="L390" s="18"/>
    </row>
    <row r="391" spans="1:12" s="11" customFormat="1" x14ac:dyDescent="0.25">
      <c r="A391" s="18"/>
      <c r="L391" s="18"/>
    </row>
    <row r="392" spans="1:12" s="11" customFormat="1" x14ac:dyDescent="0.25">
      <c r="A392" s="18"/>
      <c r="L392" s="18"/>
    </row>
    <row r="393" spans="1:12" s="11" customFormat="1" x14ac:dyDescent="0.25">
      <c r="A393" s="18"/>
      <c r="L393" s="18"/>
    </row>
    <row r="394" spans="1:12" s="11" customFormat="1" x14ac:dyDescent="0.25">
      <c r="A394" s="18"/>
      <c r="L394" s="18"/>
    </row>
    <row r="395" spans="1:12" s="11" customFormat="1" x14ac:dyDescent="0.25">
      <c r="A395" s="18"/>
      <c r="L395" s="18"/>
    </row>
    <row r="396" spans="1:12" s="11" customFormat="1" x14ac:dyDescent="0.25">
      <c r="A396" s="18"/>
      <c r="L396" s="18"/>
    </row>
    <row r="397" spans="1:12" s="11" customFormat="1" x14ac:dyDescent="0.25">
      <c r="A397" s="18"/>
      <c r="L397" s="18"/>
    </row>
    <row r="398" spans="1:12" s="11" customFormat="1" x14ac:dyDescent="0.25">
      <c r="A398" s="18"/>
      <c r="L398" s="18"/>
    </row>
    <row r="399" spans="1:12" s="11" customFormat="1" x14ac:dyDescent="0.25">
      <c r="A399" s="18"/>
      <c r="L399" s="18"/>
    </row>
    <row r="400" spans="1:12" s="11" customFormat="1" x14ac:dyDescent="0.25">
      <c r="A400" s="18"/>
      <c r="L400" s="18"/>
    </row>
    <row r="401" spans="1:12" s="11" customFormat="1" x14ac:dyDescent="0.25">
      <c r="A401" s="18"/>
      <c r="L401" s="18"/>
    </row>
    <row r="402" spans="1:12" s="11" customFormat="1" x14ac:dyDescent="0.25">
      <c r="A402" s="18"/>
      <c r="L402" s="18"/>
    </row>
    <row r="403" spans="1:12" s="11" customFormat="1" x14ac:dyDescent="0.25">
      <c r="A403" s="18"/>
      <c r="L403" s="18"/>
    </row>
    <row r="404" spans="1:12" s="11" customFormat="1" x14ac:dyDescent="0.25">
      <c r="A404" s="18"/>
      <c r="L404" s="18"/>
    </row>
    <row r="405" spans="1:12" s="11" customFormat="1" x14ac:dyDescent="0.25">
      <c r="A405" s="18"/>
      <c r="L405" s="18"/>
    </row>
    <row r="406" spans="1:12" s="11" customFormat="1" x14ac:dyDescent="0.25">
      <c r="A406" s="18"/>
      <c r="L406" s="18"/>
    </row>
    <row r="407" spans="1:12" s="11" customFormat="1" x14ac:dyDescent="0.25">
      <c r="A407" s="18"/>
      <c r="L407" s="18"/>
    </row>
    <row r="408" spans="1:12" s="11" customFormat="1" x14ac:dyDescent="0.25">
      <c r="A408" s="18"/>
      <c r="L408" s="18"/>
    </row>
    <row r="409" spans="1:12" s="11" customFormat="1" x14ac:dyDescent="0.25">
      <c r="A409" s="18"/>
      <c r="L409" s="18"/>
    </row>
    <row r="410" spans="1:12" s="11" customFormat="1" x14ac:dyDescent="0.25">
      <c r="A410" s="18"/>
      <c r="L410" s="18"/>
    </row>
    <row r="411" spans="1:12" s="11" customFormat="1" x14ac:dyDescent="0.25">
      <c r="A411" s="18"/>
      <c r="L411" s="18"/>
    </row>
    <row r="412" spans="1:12" s="11" customFormat="1" x14ac:dyDescent="0.25">
      <c r="A412" s="18"/>
      <c r="L412" s="18"/>
    </row>
    <row r="413" spans="1:12" s="11" customFormat="1" x14ac:dyDescent="0.25">
      <c r="A413" s="18"/>
      <c r="L413" s="18"/>
    </row>
    <row r="414" spans="1:12" s="11" customFormat="1" x14ac:dyDescent="0.25">
      <c r="A414" s="18"/>
      <c r="L414" s="18"/>
    </row>
    <row r="415" spans="1:12" s="11" customFormat="1" x14ac:dyDescent="0.25">
      <c r="A415" s="18"/>
      <c r="L415" s="18"/>
    </row>
    <row r="416" spans="1:12" s="11" customFormat="1" x14ac:dyDescent="0.25">
      <c r="A416" s="18"/>
      <c r="L416" s="18"/>
    </row>
    <row r="417" spans="1:12" s="11" customFormat="1" x14ac:dyDescent="0.25">
      <c r="A417" s="18"/>
      <c r="L417" s="18"/>
    </row>
    <row r="418" spans="1:12" s="11" customFormat="1" x14ac:dyDescent="0.25">
      <c r="A418" s="18"/>
      <c r="L418" s="18"/>
    </row>
    <row r="419" spans="1:12" s="11" customFormat="1" x14ac:dyDescent="0.25">
      <c r="A419" s="18"/>
      <c r="L419" s="18"/>
    </row>
    <row r="420" spans="1:12" s="11" customFormat="1" x14ac:dyDescent="0.25">
      <c r="A420" s="18"/>
      <c r="L420" s="18"/>
    </row>
    <row r="421" spans="1:12" s="11" customFormat="1" x14ac:dyDescent="0.25">
      <c r="A421" s="18"/>
      <c r="L421" s="18"/>
    </row>
    <row r="422" spans="1:12" s="11" customFormat="1" x14ac:dyDescent="0.25">
      <c r="A422" s="18"/>
      <c r="L422" s="18"/>
    </row>
    <row r="423" spans="1:12" s="11" customFormat="1" x14ac:dyDescent="0.25">
      <c r="A423" s="18"/>
      <c r="L423" s="18"/>
    </row>
    <row r="424" spans="1:12" s="11" customFormat="1" x14ac:dyDescent="0.25">
      <c r="A424" s="18"/>
      <c r="L424" s="18"/>
    </row>
    <row r="425" spans="1:12" s="11" customFormat="1" x14ac:dyDescent="0.25">
      <c r="A425" s="18"/>
      <c r="L425" s="18"/>
    </row>
    <row r="426" spans="1:12" s="11" customFormat="1" x14ac:dyDescent="0.25">
      <c r="A426" s="18"/>
      <c r="L426" s="18"/>
    </row>
    <row r="427" spans="1:12" s="11" customFormat="1" x14ac:dyDescent="0.25">
      <c r="A427" s="18"/>
      <c r="L427" s="18"/>
    </row>
    <row r="428" spans="1:12" s="11" customFormat="1" x14ac:dyDescent="0.25">
      <c r="A428" s="18"/>
      <c r="L428" s="18"/>
    </row>
    <row r="429" spans="1:12" s="11" customFormat="1" x14ac:dyDescent="0.25">
      <c r="A429" s="18"/>
      <c r="L429" s="18"/>
    </row>
    <row r="430" spans="1:12" s="11" customFormat="1" x14ac:dyDescent="0.25">
      <c r="A430" s="18"/>
      <c r="L430" s="18"/>
    </row>
    <row r="431" spans="1:12" s="11" customFormat="1" x14ac:dyDescent="0.25">
      <c r="A431" s="18"/>
      <c r="L431" s="18"/>
    </row>
    <row r="432" spans="1:12" s="11" customFormat="1" x14ac:dyDescent="0.25">
      <c r="A432" s="18"/>
      <c r="L432" s="18"/>
    </row>
    <row r="433" spans="1:12" s="11" customFormat="1" x14ac:dyDescent="0.25">
      <c r="A433" s="18"/>
      <c r="L433" s="18"/>
    </row>
    <row r="434" spans="1:12" s="11" customFormat="1" x14ac:dyDescent="0.25">
      <c r="A434" s="18"/>
      <c r="L434" s="18"/>
    </row>
    <row r="435" spans="1:12" s="11" customFormat="1" x14ac:dyDescent="0.25">
      <c r="A435" s="18"/>
      <c r="L435" s="18"/>
    </row>
    <row r="436" spans="1:12" s="11" customFormat="1" x14ac:dyDescent="0.25">
      <c r="A436" s="18"/>
      <c r="L436" s="18"/>
    </row>
    <row r="437" spans="1:12" s="11" customFormat="1" x14ac:dyDescent="0.25">
      <c r="A437" s="18"/>
      <c r="L437" s="18"/>
    </row>
    <row r="438" spans="1:12" s="11" customFormat="1" x14ac:dyDescent="0.25">
      <c r="A438" s="18"/>
      <c r="L438" s="18"/>
    </row>
    <row r="439" spans="1:12" s="11" customFormat="1" x14ac:dyDescent="0.25">
      <c r="A439" s="18"/>
      <c r="L439" s="18"/>
    </row>
    <row r="440" spans="1:12" s="11" customFormat="1" x14ac:dyDescent="0.25">
      <c r="A440" s="18"/>
      <c r="L440" s="18"/>
    </row>
    <row r="441" spans="1:12" s="11" customFormat="1" x14ac:dyDescent="0.25">
      <c r="A441" s="18"/>
      <c r="L441" s="18"/>
    </row>
    <row r="442" spans="1:12" s="11" customFormat="1" x14ac:dyDescent="0.25">
      <c r="A442" s="18"/>
      <c r="L442" s="18"/>
    </row>
    <row r="443" spans="1:12" s="11" customFormat="1" x14ac:dyDescent="0.25">
      <c r="A443" s="18"/>
      <c r="L443" s="18"/>
    </row>
    <row r="444" spans="1:12" s="11" customFormat="1" x14ac:dyDescent="0.25">
      <c r="A444" s="18"/>
      <c r="L444" s="18"/>
    </row>
    <row r="445" spans="1:12" s="11" customFormat="1" x14ac:dyDescent="0.25">
      <c r="A445" s="18"/>
      <c r="L445" s="18"/>
    </row>
    <row r="446" spans="1:12" s="11" customFormat="1" x14ac:dyDescent="0.25">
      <c r="A446" s="18"/>
      <c r="L446" s="18"/>
    </row>
    <row r="447" spans="1:12" s="11" customFormat="1" x14ac:dyDescent="0.25">
      <c r="A447" s="18"/>
      <c r="L447" s="18"/>
    </row>
    <row r="448" spans="1:12" s="11" customFormat="1" x14ac:dyDescent="0.25">
      <c r="A448" s="18"/>
      <c r="L448" s="18"/>
    </row>
    <row r="449" spans="1:12" s="11" customFormat="1" x14ac:dyDescent="0.25">
      <c r="A449" s="18"/>
      <c r="L449" s="18"/>
    </row>
    <row r="450" spans="1:12" s="11" customFormat="1" x14ac:dyDescent="0.25">
      <c r="A450" s="18"/>
      <c r="L450" s="18"/>
    </row>
    <row r="451" spans="1:12" s="11" customFormat="1" x14ac:dyDescent="0.25">
      <c r="A451" s="18"/>
      <c r="L451" s="18"/>
    </row>
    <row r="452" spans="1:12" s="11" customFormat="1" x14ac:dyDescent="0.25">
      <c r="A452" s="18"/>
      <c r="L452" s="18"/>
    </row>
    <row r="453" spans="1:12" s="11" customFormat="1" x14ac:dyDescent="0.25">
      <c r="A453" s="18"/>
      <c r="L453" s="18"/>
    </row>
    <row r="454" spans="1:12" s="11" customFormat="1" x14ac:dyDescent="0.25">
      <c r="A454" s="18"/>
      <c r="L454" s="18"/>
    </row>
    <row r="455" spans="1:12" s="11" customFormat="1" x14ac:dyDescent="0.25">
      <c r="A455" s="18"/>
      <c r="L455" s="18"/>
    </row>
    <row r="456" spans="1:12" s="11" customFormat="1" x14ac:dyDescent="0.25">
      <c r="A456" s="18"/>
      <c r="L456" s="18"/>
    </row>
    <row r="457" spans="1:12" s="11" customFormat="1" x14ac:dyDescent="0.25">
      <c r="A457" s="18"/>
      <c r="L457" s="18"/>
    </row>
    <row r="458" spans="1:12" s="11" customFormat="1" x14ac:dyDescent="0.25">
      <c r="A458" s="18"/>
      <c r="L458" s="18"/>
    </row>
    <row r="459" spans="1:12" s="11" customFormat="1" x14ac:dyDescent="0.25">
      <c r="A459" s="18"/>
      <c r="L459" s="18"/>
    </row>
    <row r="460" spans="1:12" s="11" customFormat="1" x14ac:dyDescent="0.25">
      <c r="A460" s="18"/>
      <c r="L460" s="18"/>
    </row>
    <row r="461" spans="1:12" s="11" customFormat="1" x14ac:dyDescent="0.25">
      <c r="A461" s="18"/>
      <c r="L461" s="18"/>
    </row>
    <row r="462" spans="1:12" s="11" customFormat="1" x14ac:dyDescent="0.25">
      <c r="A462" s="18"/>
      <c r="L462" s="18"/>
    </row>
    <row r="463" spans="1:12" s="11" customFormat="1" x14ac:dyDescent="0.25">
      <c r="A463" s="18"/>
      <c r="L463" s="18"/>
    </row>
    <row r="464" spans="1:12" s="11" customFormat="1" x14ac:dyDescent="0.25">
      <c r="A464" s="18"/>
      <c r="L464" s="18"/>
    </row>
    <row r="465" spans="1:12" s="11" customFormat="1" x14ac:dyDescent="0.25">
      <c r="A465" s="18"/>
      <c r="L465" s="18"/>
    </row>
    <row r="466" spans="1:12" s="11" customFormat="1" x14ac:dyDescent="0.25">
      <c r="A466" s="18"/>
      <c r="L466" s="18"/>
    </row>
    <row r="467" spans="1:12" s="11" customFormat="1" x14ac:dyDescent="0.25">
      <c r="A467" s="18"/>
      <c r="L467" s="18"/>
    </row>
    <row r="468" spans="1:12" s="11" customFormat="1" x14ac:dyDescent="0.25">
      <c r="A468" s="18"/>
      <c r="L468" s="18"/>
    </row>
    <row r="469" spans="1:12" s="11" customFormat="1" x14ac:dyDescent="0.25">
      <c r="A469" s="18"/>
      <c r="L469" s="18"/>
    </row>
    <row r="470" spans="1:12" s="11" customFormat="1" x14ac:dyDescent="0.25">
      <c r="A470" s="18"/>
      <c r="L470" s="18"/>
    </row>
    <row r="471" spans="1:12" s="11" customFormat="1" x14ac:dyDescent="0.25">
      <c r="A471" s="18"/>
      <c r="L471" s="18"/>
    </row>
    <row r="472" spans="1:12" s="11" customFormat="1" x14ac:dyDescent="0.25">
      <c r="A472" s="18"/>
      <c r="L472" s="18"/>
    </row>
    <row r="473" spans="1:12" s="11" customFormat="1" x14ac:dyDescent="0.25">
      <c r="A473" s="18"/>
      <c r="L473" s="18"/>
    </row>
    <row r="474" spans="1:12" s="11" customFormat="1" x14ac:dyDescent="0.25">
      <c r="A474" s="18"/>
      <c r="L474" s="18"/>
    </row>
    <row r="475" spans="1:12" s="11" customFormat="1" x14ac:dyDescent="0.25">
      <c r="A475" s="18"/>
      <c r="L475" s="18"/>
    </row>
    <row r="476" spans="1:12" s="11" customFormat="1" x14ac:dyDescent="0.25">
      <c r="A476" s="18"/>
      <c r="L476" s="18"/>
    </row>
    <row r="477" spans="1:12" s="11" customFormat="1" x14ac:dyDescent="0.25">
      <c r="A477" s="18"/>
      <c r="L477" s="18"/>
    </row>
    <row r="478" spans="1:12" s="11" customFormat="1" x14ac:dyDescent="0.25">
      <c r="A478" s="18"/>
      <c r="L478" s="18"/>
    </row>
    <row r="479" spans="1:12" s="11" customFormat="1" x14ac:dyDescent="0.25">
      <c r="A479" s="18"/>
      <c r="L479" s="18"/>
    </row>
    <row r="480" spans="1:12" s="11" customFormat="1" x14ac:dyDescent="0.25">
      <c r="A480" s="18"/>
      <c r="L480" s="18"/>
    </row>
    <row r="481" spans="1:12" s="11" customFormat="1" x14ac:dyDescent="0.25">
      <c r="A481" s="18"/>
      <c r="L481" s="18"/>
    </row>
    <row r="482" spans="1:12" s="11" customFormat="1" x14ac:dyDescent="0.25">
      <c r="A482" s="18"/>
      <c r="L482" s="18"/>
    </row>
    <row r="483" spans="1:12" s="11" customFormat="1" x14ac:dyDescent="0.25">
      <c r="A483" s="18"/>
      <c r="L483" s="18"/>
    </row>
    <row r="484" spans="1:12" s="11" customFormat="1" x14ac:dyDescent="0.25">
      <c r="A484" s="18"/>
      <c r="L484" s="18"/>
    </row>
    <row r="485" spans="1:12" s="11" customFormat="1" x14ac:dyDescent="0.25">
      <c r="A485" s="18"/>
      <c r="L485" s="18"/>
    </row>
    <row r="486" spans="1:12" s="11" customFormat="1" x14ac:dyDescent="0.25">
      <c r="A486" s="18"/>
      <c r="L486" s="18"/>
    </row>
    <row r="487" spans="1:12" s="11" customFormat="1" x14ac:dyDescent="0.25">
      <c r="A487" s="18"/>
      <c r="L487" s="18"/>
    </row>
    <row r="488" spans="1:12" s="11" customFormat="1" x14ac:dyDescent="0.25">
      <c r="A488" s="18"/>
      <c r="L488" s="18"/>
    </row>
    <row r="489" spans="1:12" s="11" customFormat="1" x14ac:dyDescent="0.25">
      <c r="A489" s="18"/>
      <c r="L489" s="18"/>
    </row>
    <row r="490" spans="1:12" s="11" customFormat="1" x14ac:dyDescent="0.25">
      <c r="A490" s="18"/>
      <c r="L490" s="18"/>
    </row>
    <row r="491" spans="1:12" s="11" customFormat="1" x14ac:dyDescent="0.25">
      <c r="A491" s="18"/>
      <c r="L491" s="18"/>
    </row>
    <row r="492" spans="1:12" s="11" customFormat="1" x14ac:dyDescent="0.25">
      <c r="A492" s="18"/>
      <c r="L492" s="18"/>
    </row>
    <row r="493" spans="1:12" s="11" customFormat="1" x14ac:dyDescent="0.25">
      <c r="A493" s="18"/>
      <c r="L493" s="18"/>
    </row>
    <row r="494" spans="1:12" s="11" customFormat="1" x14ac:dyDescent="0.25">
      <c r="A494" s="18"/>
      <c r="L494" s="18"/>
    </row>
    <row r="495" spans="1:12" s="11" customFormat="1" x14ac:dyDescent="0.25">
      <c r="A495" s="18"/>
      <c r="L495" s="18"/>
    </row>
    <row r="496" spans="1:12" s="11" customFormat="1" x14ac:dyDescent="0.25">
      <c r="A496" s="18"/>
      <c r="L496" s="18"/>
    </row>
    <row r="497" spans="1:12" s="11" customFormat="1" x14ac:dyDescent="0.25">
      <c r="A497" s="18"/>
      <c r="L497" s="18"/>
    </row>
    <row r="498" spans="1:12" s="11" customFormat="1" x14ac:dyDescent="0.25">
      <c r="A498" s="18"/>
      <c r="L498" s="18"/>
    </row>
    <row r="499" spans="1:12" s="11" customFormat="1" x14ac:dyDescent="0.25">
      <c r="A499" s="18"/>
      <c r="L499" s="18"/>
    </row>
    <row r="500" spans="1:12" s="11" customFormat="1" x14ac:dyDescent="0.25">
      <c r="A500" s="18"/>
      <c r="L500" s="18"/>
    </row>
    <row r="501" spans="1:12" s="11" customFormat="1" x14ac:dyDescent="0.25">
      <c r="A501" s="18"/>
      <c r="L501" s="18"/>
    </row>
    <row r="502" spans="1:12" s="11" customFormat="1" x14ac:dyDescent="0.25">
      <c r="A502" s="18"/>
      <c r="L502" s="18"/>
    </row>
    <row r="503" spans="1:12" s="11" customFormat="1" x14ac:dyDescent="0.25">
      <c r="A503" s="18"/>
      <c r="L503" s="18"/>
    </row>
    <row r="504" spans="1:12" s="11" customFormat="1" x14ac:dyDescent="0.25">
      <c r="A504" s="18"/>
      <c r="L504" s="18"/>
    </row>
    <row r="505" spans="1:12" s="11" customFormat="1" x14ac:dyDescent="0.25">
      <c r="A505" s="18"/>
      <c r="L505" s="18"/>
    </row>
    <row r="506" spans="1:12" s="11" customFormat="1" x14ac:dyDescent="0.25">
      <c r="A506" s="18"/>
      <c r="L506" s="18"/>
    </row>
    <row r="507" spans="1:12" s="11" customFormat="1" x14ac:dyDescent="0.25">
      <c r="A507" s="18"/>
      <c r="L507" s="18"/>
    </row>
    <row r="508" spans="1:12" s="11" customFormat="1" x14ac:dyDescent="0.25">
      <c r="A508" s="18"/>
      <c r="L508" s="18"/>
    </row>
    <row r="509" spans="1:12" s="11" customFormat="1" x14ac:dyDescent="0.25">
      <c r="A509" s="18"/>
      <c r="L509" s="18"/>
    </row>
    <row r="510" spans="1:12" s="11" customFormat="1" x14ac:dyDescent="0.25">
      <c r="A510" s="18"/>
      <c r="L510" s="18"/>
    </row>
    <row r="511" spans="1:12" s="11" customFormat="1" x14ac:dyDescent="0.25">
      <c r="A511" s="18"/>
      <c r="L511" s="18"/>
    </row>
    <row r="512" spans="1:12" s="11" customFormat="1" x14ac:dyDescent="0.25">
      <c r="A512" s="18"/>
      <c r="L512" s="18"/>
    </row>
    <row r="513" spans="1:12" s="11" customFormat="1" x14ac:dyDescent="0.25">
      <c r="A513" s="18"/>
      <c r="L513" s="18"/>
    </row>
    <row r="514" spans="1:12" s="11" customFormat="1" x14ac:dyDescent="0.25">
      <c r="A514" s="18"/>
      <c r="L514" s="18"/>
    </row>
    <row r="515" spans="1:12" s="11" customFormat="1" x14ac:dyDescent="0.25">
      <c r="A515" s="18"/>
      <c r="L515" s="18"/>
    </row>
    <row r="516" spans="1:12" s="11" customFormat="1" x14ac:dyDescent="0.25">
      <c r="A516" s="18"/>
      <c r="L516" s="18"/>
    </row>
    <row r="517" spans="1:12" s="11" customFormat="1" x14ac:dyDescent="0.25">
      <c r="A517" s="18"/>
      <c r="L517" s="18"/>
    </row>
    <row r="518" spans="1:12" s="11" customFormat="1" x14ac:dyDescent="0.25">
      <c r="A518" s="18"/>
      <c r="L518" s="18"/>
    </row>
    <row r="519" spans="1:12" s="11" customFormat="1" x14ac:dyDescent="0.25">
      <c r="A519" s="18"/>
      <c r="L519" s="18"/>
    </row>
    <row r="520" spans="1:12" s="11" customFormat="1" x14ac:dyDescent="0.25">
      <c r="A520" s="18"/>
      <c r="L520" s="18"/>
    </row>
    <row r="521" spans="1:12" s="11" customFormat="1" x14ac:dyDescent="0.25">
      <c r="A521" s="18"/>
      <c r="L521" s="18"/>
    </row>
    <row r="522" spans="1:12" s="11" customFormat="1" x14ac:dyDescent="0.25">
      <c r="A522" s="18"/>
      <c r="L522" s="18"/>
    </row>
    <row r="523" spans="1:12" s="11" customFormat="1" x14ac:dyDescent="0.25">
      <c r="A523" s="18"/>
      <c r="L523" s="18"/>
    </row>
    <row r="524" spans="1:12" s="11" customFormat="1" x14ac:dyDescent="0.25">
      <c r="A524" s="18"/>
      <c r="L524" s="18"/>
    </row>
    <row r="525" spans="1:12" s="11" customFormat="1" x14ac:dyDescent="0.25">
      <c r="A525" s="18"/>
      <c r="L525" s="18"/>
    </row>
    <row r="526" spans="1:12" s="11" customFormat="1" x14ac:dyDescent="0.25">
      <c r="A526" s="18"/>
      <c r="L526" s="18"/>
    </row>
    <row r="527" spans="1:12" s="11" customFormat="1" x14ac:dyDescent="0.25">
      <c r="A527" s="18"/>
      <c r="L527" s="18"/>
    </row>
    <row r="528" spans="1:12" s="11" customFormat="1" x14ac:dyDescent="0.25">
      <c r="A528" s="18"/>
      <c r="L528" s="18"/>
    </row>
    <row r="529" spans="1:12" s="11" customFormat="1" x14ac:dyDescent="0.25">
      <c r="A529" s="18"/>
      <c r="L529" s="18"/>
    </row>
    <row r="530" spans="1:12" s="11" customFormat="1" x14ac:dyDescent="0.25">
      <c r="A530" s="18"/>
      <c r="L530" s="18"/>
    </row>
    <row r="531" spans="1:12" s="11" customFormat="1" x14ac:dyDescent="0.25">
      <c r="A531" s="18"/>
      <c r="L531" s="18"/>
    </row>
    <row r="532" spans="1:12" s="11" customFormat="1" x14ac:dyDescent="0.25">
      <c r="A532" s="18"/>
      <c r="L532" s="18"/>
    </row>
    <row r="533" spans="1:12" s="11" customFormat="1" x14ac:dyDescent="0.25">
      <c r="A533" s="18"/>
      <c r="L533" s="18"/>
    </row>
    <row r="534" spans="1:12" s="11" customFormat="1" x14ac:dyDescent="0.25">
      <c r="A534" s="18"/>
      <c r="L534" s="18"/>
    </row>
    <row r="535" spans="1:12" s="11" customFormat="1" x14ac:dyDescent="0.25">
      <c r="A535" s="18"/>
      <c r="L535" s="18"/>
    </row>
    <row r="536" spans="1:12" s="11" customFormat="1" x14ac:dyDescent="0.25">
      <c r="A536" s="18"/>
      <c r="L536" s="18"/>
    </row>
    <row r="537" spans="1:12" s="11" customFormat="1" x14ac:dyDescent="0.25">
      <c r="A537" s="18"/>
      <c r="L537" s="18"/>
    </row>
    <row r="538" spans="1:12" s="11" customFormat="1" x14ac:dyDescent="0.25">
      <c r="A538" s="18"/>
      <c r="L538" s="18"/>
    </row>
    <row r="539" spans="1:12" s="11" customFormat="1" x14ac:dyDescent="0.25">
      <c r="A539" s="18"/>
      <c r="L539" s="18"/>
    </row>
    <row r="540" spans="1:12" s="11" customFormat="1" x14ac:dyDescent="0.25">
      <c r="A540" s="18"/>
      <c r="L540" s="18"/>
    </row>
    <row r="541" spans="1:12" s="11" customFormat="1" x14ac:dyDescent="0.25">
      <c r="A541" s="18"/>
      <c r="L541" s="18"/>
    </row>
    <row r="542" spans="1:12" s="11" customFormat="1" x14ac:dyDescent="0.25">
      <c r="A542" s="18"/>
      <c r="L542" s="18"/>
    </row>
    <row r="543" spans="1:12" s="11" customFormat="1" x14ac:dyDescent="0.25">
      <c r="A543" s="18"/>
      <c r="L543" s="18"/>
    </row>
    <row r="544" spans="1:12" s="11" customFormat="1" x14ac:dyDescent="0.25">
      <c r="A544" s="18"/>
      <c r="L544" s="18"/>
    </row>
    <row r="545" spans="1:12" s="11" customFormat="1" x14ac:dyDescent="0.25">
      <c r="A545" s="18"/>
      <c r="L545" s="18"/>
    </row>
    <row r="546" spans="1:12" s="11" customFormat="1" x14ac:dyDescent="0.25">
      <c r="A546" s="18"/>
      <c r="L546" s="18"/>
    </row>
    <row r="547" spans="1:12" s="11" customFormat="1" x14ac:dyDescent="0.25">
      <c r="A547" s="18"/>
      <c r="L547" s="18"/>
    </row>
    <row r="548" spans="1:12" s="11" customFormat="1" x14ac:dyDescent="0.25">
      <c r="A548" s="18"/>
      <c r="L548" s="18"/>
    </row>
    <row r="549" spans="1:12" s="11" customFormat="1" x14ac:dyDescent="0.25">
      <c r="A549" s="18"/>
      <c r="L549" s="18"/>
    </row>
    <row r="550" spans="1:12" s="11" customFormat="1" x14ac:dyDescent="0.25">
      <c r="A550" s="18"/>
      <c r="L550" s="18"/>
    </row>
    <row r="551" spans="1:12" s="11" customFormat="1" x14ac:dyDescent="0.25">
      <c r="A551" s="18"/>
      <c r="L551" s="18"/>
    </row>
    <row r="552" spans="1:12" s="11" customFormat="1" x14ac:dyDescent="0.25">
      <c r="A552" s="18"/>
      <c r="L552" s="18"/>
    </row>
    <row r="553" spans="1:12" s="11" customFormat="1" x14ac:dyDescent="0.25">
      <c r="A553" s="18"/>
      <c r="L553" s="18"/>
    </row>
    <row r="554" spans="1:12" s="11" customFormat="1" x14ac:dyDescent="0.25">
      <c r="A554" s="18"/>
      <c r="L554" s="18"/>
    </row>
    <row r="555" spans="1:12" s="11" customFormat="1" x14ac:dyDescent="0.25">
      <c r="A555" s="18"/>
      <c r="L555" s="18"/>
    </row>
    <row r="556" spans="1:12" s="11" customFormat="1" x14ac:dyDescent="0.25">
      <c r="A556" s="18"/>
      <c r="L556" s="18"/>
    </row>
    <row r="557" spans="1:12" s="11" customFormat="1" x14ac:dyDescent="0.25">
      <c r="A557" s="18"/>
      <c r="L557" s="18"/>
    </row>
    <row r="558" spans="1:12" s="11" customFormat="1" x14ac:dyDescent="0.25">
      <c r="A558" s="18"/>
      <c r="L558" s="18"/>
    </row>
    <row r="559" spans="1:12" s="11" customFormat="1" x14ac:dyDescent="0.25">
      <c r="A559" s="18"/>
      <c r="L559" s="18"/>
    </row>
    <row r="560" spans="1:12" s="11" customFormat="1" x14ac:dyDescent="0.25">
      <c r="A560" s="18"/>
      <c r="L560" s="18"/>
    </row>
    <row r="561" spans="1:12" s="11" customFormat="1" x14ac:dyDescent="0.25">
      <c r="A561" s="18"/>
      <c r="L561" s="18"/>
    </row>
    <row r="562" spans="1:12" s="11" customFormat="1" x14ac:dyDescent="0.25">
      <c r="A562" s="18"/>
      <c r="L562" s="18"/>
    </row>
    <row r="563" spans="1:12" s="11" customFormat="1" x14ac:dyDescent="0.25">
      <c r="A563" s="18"/>
      <c r="L563" s="18"/>
    </row>
    <row r="564" spans="1:12" s="11" customFormat="1" x14ac:dyDescent="0.25">
      <c r="A564" s="18"/>
      <c r="L564" s="18"/>
    </row>
    <row r="565" spans="1:12" s="11" customFormat="1" x14ac:dyDescent="0.25">
      <c r="A565" s="18"/>
      <c r="L565" s="18"/>
    </row>
    <row r="566" spans="1:12" s="11" customFormat="1" x14ac:dyDescent="0.25">
      <c r="A566" s="18"/>
      <c r="L566" s="18"/>
    </row>
    <row r="567" spans="1:12" s="11" customFormat="1" x14ac:dyDescent="0.25">
      <c r="A567" s="18"/>
      <c r="L567" s="18"/>
    </row>
    <row r="568" spans="1:12" s="11" customFormat="1" x14ac:dyDescent="0.25">
      <c r="A568" s="18"/>
      <c r="L568" s="18"/>
    </row>
    <row r="569" spans="1:12" s="11" customFormat="1" x14ac:dyDescent="0.25">
      <c r="A569" s="18"/>
      <c r="L569" s="18"/>
    </row>
    <row r="570" spans="1:12" s="11" customFormat="1" x14ac:dyDescent="0.25">
      <c r="A570" s="18"/>
      <c r="L570" s="18"/>
    </row>
    <row r="571" spans="1:12" s="11" customFormat="1" x14ac:dyDescent="0.25">
      <c r="A571" s="18"/>
      <c r="L571" s="18"/>
    </row>
    <row r="572" spans="1:12" s="11" customFormat="1" x14ac:dyDescent="0.25">
      <c r="A572" s="18"/>
      <c r="L572" s="18"/>
    </row>
    <row r="573" spans="1:12" s="11" customFormat="1" x14ac:dyDescent="0.25">
      <c r="A573" s="18"/>
      <c r="L573" s="18"/>
    </row>
    <row r="574" spans="1:12" s="11" customFormat="1" x14ac:dyDescent="0.25">
      <c r="A574" s="18"/>
      <c r="L574" s="18"/>
    </row>
    <row r="575" spans="1:12" s="11" customFormat="1" x14ac:dyDescent="0.25">
      <c r="A575" s="18"/>
      <c r="L575" s="18"/>
    </row>
    <row r="576" spans="1:12" s="11" customFormat="1" x14ac:dyDescent="0.25">
      <c r="A576" s="18"/>
      <c r="L576" s="18"/>
    </row>
    <row r="577" spans="1:12" s="11" customFormat="1" x14ac:dyDescent="0.25">
      <c r="A577" s="18"/>
      <c r="L577" s="18"/>
    </row>
    <row r="578" spans="1:12" s="11" customFormat="1" x14ac:dyDescent="0.25">
      <c r="A578" s="18"/>
      <c r="L578" s="18"/>
    </row>
    <row r="579" spans="1:12" s="11" customFormat="1" x14ac:dyDescent="0.25">
      <c r="A579" s="18"/>
      <c r="L579" s="18"/>
    </row>
    <row r="580" spans="1:12" s="11" customFormat="1" x14ac:dyDescent="0.25">
      <c r="A580" s="18"/>
      <c r="L580" s="18"/>
    </row>
    <row r="581" spans="1:12" s="11" customFormat="1" x14ac:dyDescent="0.25">
      <c r="A581" s="18"/>
      <c r="L581" s="18"/>
    </row>
    <row r="582" spans="1:12" s="11" customFormat="1" x14ac:dyDescent="0.25">
      <c r="A582" s="18"/>
      <c r="L582" s="18"/>
    </row>
    <row r="583" spans="1:12" s="11" customFormat="1" x14ac:dyDescent="0.25">
      <c r="A583" s="18"/>
      <c r="L583" s="18"/>
    </row>
    <row r="584" spans="1:12" s="11" customFormat="1" x14ac:dyDescent="0.25">
      <c r="A584" s="18"/>
      <c r="L584" s="18"/>
    </row>
    <row r="585" spans="1:12" s="11" customFormat="1" x14ac:dyDescent="0.25">
      <c r="A585" s="18"/>
      <c r="L585" s="18"/>
    </row>
    <row r="586" spans="1:12" s="11" customFormat="1" x14ac:dyDescent="0.25">
      <c r="A586" s="18"/>
      <c r="L586" s="18"/>
    </row>
    <row r="587" spans="1:12" s="11" customFormat="1" x14ac:dyDescent="0.25">
      <c r="A587" s="18"/>
      <c r="L587" s="18"/>
    </row>
    <row r="588" spans="1:12" s="11" customFormat="1" x14ac:dyDescent="0.25">
      <c r="A588" s="18"/>
      <c r="L588" s="18"/>
    </row>
    <row r="589" spans="1:12" s="11" customFormat="1" x14ac:dyDescent="0.25">
      <c r="A589" s="18"/>
      <c r="L589" s="18"/>
    </row>
    <row r="590" spans="1:12" s="11" customFormat="1" x14ac:dyDescent="0.25">
      <c r="A590" s="18"/>
      <c r="L590" s="18"/>
    </row>
    <row r="591" spans="1:12" s="11" customFormat="1" x14ac:dyDescent="0.25">
      <c r="A591" s="18"/>
      <c r="L591" s="18"/>
    </row>
    <row r="592" spans="1:12" s="11" customFormat="1" x14ac:dyDescent="0.25">
      <c r="A592" s="18"/>
      <c r="L592" s="18"/>
    </row>
    <row r="593" spans="1:12" s="11" customFormat="1" x14ac:dyDescent="0.25">
      <c r="A593" s="18"/>
      <c r="L593" s="18"/>
    </row>
    <row r="594" spans="1:12" s="11" customFormat="1" x14ac:dyDescent="0.25">
      <c r="A594" s="18"/>
      <c r="L594" s="18"/>
    </row>
    <row r="595" spans="1:12" s="11" customFormat="1" x14ac:dyDescent="0.25">
      <c r="A595" s="18"/>
      <c r="L595" s="18"/>
    </row>
    <row r="596" spans="1:12" s="11" customFormat="1" x14ac:dyDescent="0.25">
      <c r="A596" s="18"/>
      <c r="L596" s="18"/>
    </row>
    <row r="597" spans="1:12" s="11" customFormat="1" x14ac:dyDescent="0.25">
      <c r="A597" s="18"/>
      <c r="L597" s="18"/>
    </row>
    <row r="598" spans="1:12" s="11" customFormat="1" x14ac:dyDescent="0.25">
      <c r="A598" s="18"/>
      <c r="L598" s="18"/>
    </row>
    <row r="599" spans="1:12" s="11" customFormat="1" x14ac:dyDescent="0.25">
      <c r="A599" s="18"/>
      <c r="L599" s="18"/>
    </row>
    <row r="600" spans="1:12" s="11" customFormat="1" x14ac:dyDescent="0.25">
      <c r="A600" s="18"/>
      <c r="L600" s="18"/>
    </row>
    <row r="601" spans="1:12" s="11" customFormat="1" x14ac:dyDescent="0.25">
      <c r="A601" s="18"/>
      <c r="L601" s="18"/>
    </row>
    <row r="602" spans="1:12" s="11" customFormat="1" x14ac:dyDescent="0.25">
      <c r="A602" s="18"/>
      <c r="L602" s="18"/>
    </row>
    <row r="603" spans="1:12" s="11" customFormat="1" x14ac:dyDescent="0.25">
      <c r="A603" s="18"/>
      <c r="L603" s="18"/>
    </row>
    <row r="604" spans="1:12" s="11" customFormat="1" x14ac:dyDescent="0.25">
      <c r="A604" s="18"/>
      <c r="L604" s="18"/>
    </row>
    <row r="605" spans="1:12" s="11" customFormat="1" x14ac:dyDescent="0.25">
      <c r="A605" s="18"/>
      <c r="L605" s="18"/>
    </row>
    <row r="606" spans="1:12" s="11" customFormat="1" x14ac:dyDescent="0.25">
      <c r="A606" s="18"/>
      <c r="L606" s="18"/>
    </row>
    <row r="607" spans="1:12" s="11" customFormat="1" x14ac:dyDescent="0.25">
      <c r="A607" s="18"/>
      <c r="L607" s="18"/>
    </row>
    <row r="608" spans="1:12" s="11" customFormat="1" x14ac:dyDescent="0.25">
      <c r="A608" s="18"/>
      <c r="L608" s="18"/>
    </row>
    <row r="609" spans="1:12" s="11" customFormat="1" x14ac:dyDescent="0.25">
      <c r="A609" s="18"/>
      <c r="L609" s="18"/>
    </row>
    <row r="610" spans="1:12" s="11" customFormat="1" x14ac:dyDescent="0.25">
      <c r="A610" s="18"/>
      <c r="L610" s="18"/>
    </row>
    <row r="611" spans="1:12" s="11" customFormat="1" x14ac:dyDescent="0.25">
      <c r="A611" s="18"/>
      <c r="L611" s="18"/>
    </row>
    <row r="612" spans="1:12" s="11" customFormat="1" x14ac:dyDescent="0.25">
      <c r="A612" s="18"/>
      <c r="L612" s="18"/>
    </row>
    <row r="613" spans="1:12" s="11" customFormat="1" x14ac:dyDescent="0.25">
      <c r="A613" s="18"/>
      <c r="L613" s="18"/>
    </row>
    <row r="614" spans="1:12" s="11" customFormat="1" x14ac:dyDescent="0.25">
      <c r="A614" s="18"/>
      <c r="L614" s="18"/>
    </row>
    <row r="615" spans="1:12" s="11" customFormat="1" x14ac:dyDescent="0.25">
      <c r="A615" s="18"/>
      <c r="L615" s="18"/>
    </row>
    <row r="616" spans="1:12" s="11" customFormat="1" x14ac:dyDescent="0.25">
      <c r="A616" s="18"/>
      <c r="L616" s="18"/>
    </row>
    <row r="617" spans="1:12" s="11" customFormat="1" x14ac:dyDescent="0.25">
      <c r="A617" s="18"/>
      <c r="L617" s="18"/>
    </row>
    <row r="618" spans="1:12" s="11" customFormat="1" x14ac:dyDescent="0.25">
      <c r="A618" s="18"/>
      <c r="L618" s="18"/>
    </row>
    <row r="619" spans="1:12" s="11" customFormat="1" x14ac:dyDescent="0.25">
      <c r="A619" s="18"/>
      <c r="L619" s="18"/>
    </row>
    <row r="620" spans="1:12" s="11" customFormat="1" x14ac:dyDescent="0.25">
      <c r="A620" s="18"/>
      <c r="L620" s="18"/>
    </row>
    <row r="621" spans="1:12" s="11" customFormat="1" x14ac:dyDescent="0.25">
      <c r="A621" s="18"/>
      <c r="L621" s="18"/>
    </row>
    <row r="622" spans="1:12" s="11" customFormat="1" x14ac:dyDescent="0.25">
      <c r="A622" s="18"/>
      <c r="L622" s="18"/>
    </row>
    <row r="623" spans="1:12" s="11" customFormat="1" x14ac:dyDescent="0.25">
      <c r="A623" s="18"/>
      <c r="L623" s="18"/>
    </row>
    <row r="624" spans="1:12" s="11" customFormat="1" x14ac:dyDescent="0.25">
      <c r="A624" s="18"/>
      <c r="L624" s="18"/>
    </row>
    <row r="625" spans="1:12" s="11" customFormat="1" x14ac:dyDescent="0.25">
      <c r="A625" s="18"/>
      <c r="L625" s="18"/>
    </row>
    <row r="626" spans="1:12" s="11" customFormat="1" x14ac:dyDescent="0.25">
      <c r="A626" s="18"/>
      <c r="L626" s="18"/>
    </row>
    <row r="627" spans="1:12" s="11" customFormat="1" x14ac:dyDescent="0.25">
      <c r="A627" s="18"/>
      <c r="L627" s="18"/>
    </row>
    <row r="628" spans="1:12" s="11" customFormat="1" x14ac:dyDescent="0.25">
      <c r="A628" s="18"/>
      <c r="L628" s="18"/>
    </row>
    <row r="629" spans="1:12" s="11" customFormat="1" x14ac:dyDescent="0.25">
      <c r="A629" s="18"/>
      <c r="L629" s="18"/>
    </row>
    <row r="630" spans="1:12" s="11" customFormat="1" x14ac:dyDescent="0.25">
      <c r="A630" s="18"/>
      <c r="L630" s="18"/>
    </row>
    <row r="631" spans="1:12" s="11" customFormat="1" x14ac:dyDescent="0.25">
      <c r="A631" s="18"/>
      <c r="L631" s="18"/>
    </row>
    <row r="632" spans="1:12" s="11" customFormat="1" x14ac:dyDescent="0.25">
      <c r="A632" s="18"/>
      <c r="L632" s="18"/>
    </row>
    <row r="633" spans="1:12" s="11" customFormat="1" x14ac:dyDescent="0.25">
      <c r="A633" s="18"/>
      <c r="L633" s="18"/>
    </row>
    <row r="634" spans="1:12" s="11" customFormat="1" x14ac:dyDescent="0.25">
      <c r="A634" s="18"/>
      <c r="L634" s="18"/>
    </row>
    <row r="635" spans="1:12" s="11" customFormat="1" x14ac:dyDescent="0.25">
      <c r="A635" s="18"/>
      <c r="L635" s="18"/>
    </row>
    <row r="636" spans="1:12" s="11" customFormat="1" x14ac:dyDescent="0.25">
      <c r="A636" s="18"/>
      <c r="L636" s="18"/>
    </row>
    <row r="637" spans="1:12" s="11" customFormat="1" x14ac:dyDescent="0.25">
      <c r="A637" s="18"/>
      <c r="L637" s="18"/>
    </row>
    <row r="638" spans="1:12" s="11" customFormat="1" x14ac:dyDescent="0.25">
      <c r="A638" s="18"/>
      <c r="L638" s="18"/>
    </row>
    <row r="639" spans="1:12" s="11" customFormat="1" x14ac:dyDescent="0.25">
      <c r="A639" s="18"/>
      <c r="L639" s="18"/>
    </row>
    <row r="640" spans="1:12" s="11" customFormat="1" x14ac:dyDescent="0.25">
      <c r="A640" s="18"/>
      <c r="L640" s="18"/>
    </row>
    <row r="641" spans="1:12" s="11" customFormat="1" x14ac:dyDescent="0.25">
      <c r="A641" s="18"/>
      <c r="L641" s="18"/>
    </row>
    <row r="642" spans="1:12" s="11" customFormat="1" x14ac:dyDescent="0.25">
      <c r="A642" s="18"/>
      <c r="L642" s="18"/>
    </row>
    <row r="643" spans="1:12" s="11" customFormat="1" x14ac:dyDescent="0.25">
      <c r="A643" s="18"/>
      <c r="L643" s="18"/>
    </row>
    <row r="644" spans="1:12" s="11" customFormat="1" x14ac:dyDescent="0.25">
      <c r="A644" s="18"/>
      <c r="L644" s="18"/>
    </row>
    <row r="645" spans="1:12" s="11" customFormat="1" x14ac:dyDescent="0.25">
      <c r="A645" s="18"/>
      <c r="L645" s="18"/>
    </row>
    <row r="646" spans="1:12" s="11" customFormat="1" x14ac:dyDescent="0.25">
      <c r="A646" s="18"/>
      <c r="L646" s="18"/>
    </row>
    <row r="647" spans="1:12" s="11" customFormat="1" x14ac:dyDescent="0.25">
      <c r="A647" s="18"/>
      <c r="L647" s="18"/>
    </row>
    <row r="648" spans="1:12" s="11" customFormat="1" x14ac:dyDescent="0.25">
      <c r="A648" s="18"/>
      <c r="L648" s="18"/>
    </row>
    <row r="649" spans="1:12" s="11" customFormat="1" x14ac:dyDescent="0.25">
      <c r="A649" s="18"/>
      <c r="L649" s="18"/>
    </row>
    <row r="650" spans="1:12" s="11" customFormat="1" x14ac:dyDescent="0.25">
      <c r="A650" s="18"/>
      <c r="L650" s="18"/>
    </row>
    <row r="651" spans="1:12" s="11" customFormat="1" x14ac:dyDescent="0.25">
      <c r="A651" s="18"/>
      <c r="L651" s="18"/>
    </row>
    <row r="652" spans="1:12" s="11" customFormat="1" x14ac:dyDescent="0.25">
      <c r="A652" s="18"/>
      <c r="L652" s="18"/>
    </row>
    <row r="653" spans="1:12" s="11" customFormat="1" x14ac:dyDescent="0.25">
      <c r="A653" s="18"/>
      <c r="L653" s="18"/>
    </row>
    <row r="654" spans="1:12" s="11" customFormat="1" x14ac:dyDescent="0.25">
      <c r="A654" s="18"/>
      <c r="L654" s="18"/>
    </row>
    <row r="655" spans="1:12" s="11" customFormat="1" x14ac:dyDescent="0.25">
      <c r="A655" s="18"/>
      <c r="L655" s="18"/>
    </row>
    <row r="656" spans="1:12" s="11" customFormat="1" x14ac:dyDescent="0.25">
      <c r="A656" s="18"/>
      <c r="L656" s="18"/>
    </row>
    <row r="657" spans="1:12" s="11" customFormat="1" x14ac:dyDescent="0.25">
      <c r="A657" s="18"/>
      <c r="L657" s="18"/>
    </row>
    <row r="658" spans="1:12" s="11" customFormat="1" x14ac:dyDescent="0.25">
      <c r="A658" s="18"/>
      <c r="L658" s="18"/>
    </row>
    <row r="659" spans="1:12" s="11" customFormat="1" x14ac:dyDescent="0.25">
      <c r="A659" s="18"/>
      <c r="L659" s="18"/>
    </row>
    <row r="660" spans="1:12" s="11" customFormat="1" x14ac:dyDescent="0.25">
      <c r="A660" s="18"/>
      <c r="L660" s="18"/>
    </row>
    <row r="661" spans="1:12" s="11" customFormat="1" x14ac:dyDescent="0.25">
      <c r="A661" s="18"/>
      <c r="L661" s="18"/>
    </row>
    <row r="662" spans="1:12" s="11" customFormat="1" x14ac:dyDescent="0.25">
      <c r="A662" s="18"/>
      <c r="L662" s="18"/>
    </row>
    <row r="663" spans="1:12" s="11" customFormat="1" x14ac:dyDescent="0.25">
      <c r="A663" s="18"/>
      <c r="L663" s="18"/>
    </row>
    <row r="664" spans="1:12" s="11" customFormat="1" x14ac:dyDescent="0.25">
      <c r="A664" s="18"/>
      <c r="L664" s="18"/>
    </row>
    <row r="665" spans="1:12" s="11" customFormat="1" x14ac:dyDescent="0.25">
      <c r="A665" s="18"/>
      <c r="L665" s="18"/>
    </row>
    <row r="666" spans="1:12" s="11" customFormat="1" x14ac:dyDescent="0.25">
      <c r="A666" s="18"/>
      <c r="L666" s="18"/>
    </row>
    <row r="667" spans="1:12" s="11" customFormat="1" x14ac:dyDescent="0.25">
      <c r="A667" s="18"/>
      <c r="L667" s="18"/>
    </row>
    <row r="668" spans="1:12" s="11" customFormat="1" x14ac:dyDescent="0.25">
      <c r="A668" s="18"/>
      <c r="L668" s="18"/>
    </row>
    <row r="669" spans="1:12" s="11" customFormat="1" x14ac:dyDescent="0.25">
      <c r="A669" s="18"/>
      <c r="L669" s="18"/>
    </row>
    <row r="670" spans="1:12" s="11" customFormat="1" x14ac:dyDescent="0.25">
      <c r="A670" s="18"/>
      <c r="L670" s="18"/>
    </row>
    <row r="671" spans="1:12" s="11" customFormat="1" x14ac:dyDescent="0.25">
      <c r="A671" s="18"/>
      <c r="L671" s="18"/>
    </row>
    <row r="672" spans="1:12" s="11" customFormat="1" x14ac:dyDescent="0.25">
      <c r="A672" s="18"/>
      <c r="L672" s="18"/>
    </row>
    <row r="673" spans="1:12" s="11" customFormat="1" x14ac:dyDescent="0.25">
      <c r="A673" s="18"/>
      <c r="L673" s="18"/>
    </row>
    <row r="674" spans="1:12" s="11" customFormat="1" x14ac:dyDescent="0.25">
      <c r="A674" s="18"/>
      <c r="L674" s="18"/>
    </row>
    <row r="675" spans="1:12" s="11" customFormat="1" x14ac:dyDescent="0.25">
      <c r="A675" s="18"/>
      <c r="L675" s="18"/>
    </row>
    <row r="676" spans="1:12" s="11" customFormat="1" x14ac:dyDescent="0.25">
      <c r="A676" s="18"/>
      <c r="L676" s="18"/>
    </row>
    <row r="677" spans="1:12" s="11" customFormat="1" x14ac:dyDescent="0.25">
      <c r="A677" s="18"/>
      <c r="L677" s="18"/>
    </row>
    <row r="678" spans="1:12" s="11" customFormat="1" x14ac:dyDescent="0.25">
      <c r="A678" s="18"/>
      <c r="L678" s="18"/>
    </row>
    <row r="679" spans="1:12" s="11" customFormat="1" x14ac:dyDescent="0.25">
      <c r="A679" s="18"/>
      <c r="L679" s="18"/>
    </row>
    <row r="680" spans="1:12" s="11" customFormat="1" x14ac:dyDescent="0.25">
      <c r="A680" s="18"/>
      <c r="L680" s="18"/>
    </row>
    <row r="681" spans="1:12" s="11" customFormat="1" x14ac:dyDescent="0.25">
      <c r="A681" s="18"/>
      <c r="L681" s="18"/>
    </row>
    <row r="682" spans="1:12" s="11" customFormat="1" x14ac:dyDescent="0.25">
      <c r="A682" s="18"/>
      <c r="L682" s="18"/>
    </row>
    <row r="683" spans="1:12" s="11" customFormat="1" x14ac:dyDescent="0.25">
      <c r="A683" s="18"/>
      <c r="L683" s="18"/>
    </row>
    <row r="684" spans="1:12" s="11" customFormat="1" x14ac:dyDescent="0.25">
      <c r="A684" s="18"/>
      <c r="L684" s="18"/>
    </row>
    <row r="685" spans="1:12" s="11" customFormat="1" x14ac:dyDescent="0.25">
      <c r="A685" s="18"/>
      <c r="L685" s="18"/>
    </row>
    <row r="686" spans="1:12" s="11" customFormat="1" x14ac:dyDescent="0.25">
      <c r="A686" s="18"/>
      <c r="L686" s="18"/>
    </row>
    <row r="687" spans="1:12" s="11" customFormat="1" x14ac:dyDescent="0.25">
      <c r="A687" s="18"/>
      <c r="L687" s="18"/>
    </row>
    <row r="688" spans="1:12" s="11" customFormat="1" x14ac:dyDescent="0.25">
      <c r="A688" s="18"/>
      <c r="L688" s="18"/>
    </row>
    <row r="689" spans="1:12" s="11" customFormat="1" x14ac:dyDescent="0.25">
      <c r="A689" s="18"/>
      <c r="L689" s="18"/>
    </row>
    <row r="690" spans="1:12" s="11" customFormat="1" x14ac:dyDescent="0.25">
      <c r="A690" s="18"/>
      <c r="L690" s="18"/>
    </row>
    <row r="691" spans="1:12" s="11" customFormat="1" x14ac:dyDescent="0.25">
      <c r="A691" s="18"/>
      <c r="L691" s="18"/>
    </row>
    <row r="692" spans="1:12" s="11" customFormat="1" x14ac:dyDescent="0.25">
      <c r="A692" s="18"/>
      <c r="L692" s="18"/>
    </row>
    <row r="693" spans="1:12" s="11" customFormat="1" x14ac:dyDescent="0.25">
      <c r="A693" s="18"/>
      <c r="L693" s="18"/>
    </row>
    <row r="694" spans="1:12" s="11" customFormat="1" x14ac:dyDescent="0.25">
      <c r="A694" s="18"/>
      <c r="L694" s="18"/>
    </row>
    <row r="695" spans="1:12" s="11" customFormat="1" x14ac:dyDescent="0.25">
      <c r="A695" s="18"/>
      <c r="L695" s="18"/>
    </row>
    <row r="696" spans="1:12" s="11" customFormat="1" x14ac:dyDescent="0.25">
      <c r="A696" s="18"/>
      <c r="L696" s="18"/>
    </row>
    <row r="697" spans="1:12" s="11" customFormat="1" x14ac:dyDescent="0.25">
      <c r="A697" s="18"/>
      <c r="L697" s="18"/>
    </row>
    <row r="698" spans="1:12" s="11" customFormat="1" x14ac:dyDescent="0.25">
      <c r="A698" s="18"/>
      <c r="L698" s="18"/>
    </row>
  </sheetData>
  <sortState ref="B3:E41">
    <sortCondition ref="B3"/>
  </sortState>
  <mergeCells count="16">
    <mergeCell ref="L3:O3"/>
    <mergeCell ref="A30:K30"/>
    <mergeCell ref="L30:O30"/>
    <mergeCell ref="A1:K1"/>
    <mergeCell ref="B16:B17"/>
    <mergeCell ref="B26:B27"/>
    <mergeCell ref="M14:M16"/>
    <mergeCell ref="N14:N16"/>
    <mergeCell ref="O14:O16"/>
    <mergeCell ref="M4:M6"/>
    <mergeCell ref="N4:N6"/>
    <mergeCell ref="O4:O6"/>
    <mergeCell ref="M19:M20"/>
    <mergeCell ref="N19:N20"/>
    <mergeCell ref="O19:O20"/>
    <mergeCell ref="A3:K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8-11-01T16:16:18Z</cp:lastPrinted>
  <dcterms:created xsi:type="dcterms:W3CDTF">2018-08-20T13:00:03Z</dcterms:created>
  <dcterms:modified xsi:type="dcterms:W3CDTF">2019-04-21T09:43:14Z</dcterms:modified>
</cp:coreProperties>
</file>